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F:\nature comm final\manuscript accepted\source data files\source data files final\"/>
    </mc:Choice>
  </mc:AlternateContent>
  <xr:revisionPtr revIDLastSave="0" documentId="13_ncr:1_{F7ABEAA5-8D3F-4CDE-8974-7494D5E4B500}" xr6:coauthVersionLast="36" xr6:coauthVersionMax="36" xr10:uidLastSave="{00000000-0000-0000-0000-000000000000}"/>
  <bookViews>
    <workbookView xWindow="0" yWindow="0" windowWidth="23010" windowHeight="8790" tabRatio="1000" xr2:uid="{00000000-000D-0000-FFFF-FFFF00000000}"/>
  </bookViews>
  <sheets>
    <sheet name="Figure 1a" sheetId="1" r:id="rId1"/>
    <sheet name="Figure 1d" sheetId="2" r:id="rId2"/>
    <sheet name="Figure 1e" sheetId="3" r:id="rId3"/>
    <sheet name="Figure 1f" sheetId="7" r:id="rId4"/>
    <sheet name="Figure 6c" sheetId="13" r:id="rId5"/>
    <sheet name="Figure 6d" sheetId="14" r:id="rId6"/>
    <sheet name="Supplemetary Fig.1c" sheetId="4" r:id="rId7"/>
    <sheet name="Supplemetary Fig. 1f" sheetId="6" r:id="rId8"/>
    <sheet name="Supplementary Fig.2d" sheetId="8" r:id="rId9"/>
    <sheet name="Supplementary Fig.2e" sheetId="9" r:id="rId10"/>
    <sheet name="Supplementary Fig.2f" sheetId="10" r:id="rId11"/>
    <sheet name="Supplementary Fig. 3e" sheetId="11" r:id="rId12"/>
    <sheet name="Supplementary Fig. 4f" sheetId="12" r:id="rId13"/>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M76" i="14" l="1"/>
  <c r="L76" i="14"/>
  <c r="G76" i="14"/>
  <c r="F76" i="14"/>
  <c r="M74" i="14"/>
  <c r="L74" i="14"/>
  <c r="G74" i="14"/>
  <c r="F74" i="14"/>
  <c r="M72" i="14"/>
  <c r="L72" i="14"/>
  <c r="G72" i="14"/>
  <c r="F72" i="14"/>
  <c r="M70" i="14"/>
  <c r="L70" i="14"/>
  <c r="G70" i="14"/>
  <c r="F70" i="14"/>
  <c r="M68" i="14"/>
  <c r="L68" i="14"/>
  <c r="G68" i="14"/>
  <c r="F68" i="14"/>
  <c r="M66" i="14"/>
  <c r="L66" i="14"/>
  <c r="G66" i="14"/>
  <c r="F66" i="14"/>
  <c r="M64" i="14"/>
  <c r="L64" i="14"/>
  <c r="G64" i="14"/>
  <c r="F64" i="14"/>
  <c r="M62" i="14"/>
  <c r="L62" i="14"/>
  <c r="G62" i="14"/>
  <c r="F62" i="14"/>
  <c r="M60" i="14"/>
  <c r="L60" i="14"/>
  <c r="G60" i="14"/>
  <c r="F60" i="14"/>
  <c r="M58" i="14"/>
  <c r="L58" i="14"/>
  <c r="G58" i="14"/>
  <c r="F58" i="14"/>
  <c r="M56" i="14"/>
  <c r="L56" i="14"/>
  <c r="G56" i="14"/>
  <c r="F56" i="14"/>
  <c r="M54" i="14"/>
  <c r="L54" i="14"/>
  <c r="G54" i="14"/>
  <c r="F54" i="14"/>
  <c r="M52" i="14"/>
  <c r="L52" i="14"/>
  <c r="G52" i="14"/>
  <c r="F52" i="14"/>
  <c r="M50" i="14"/>
  <c r="L50" i="14"/>
  <c r="G50" i="14"/>
  <c r="F50" i="14"/>
  <c r="M48" i="14"/>
  <c r="L48" i="14"/>
  <c r="G48" i="14"/>
  <c r="F48" i="14"/>
  <c r="M46" i="14"/>
  <c r="L46" i="14"/>
  <c r="G46" i="14"/>
  <c r="F46" i="14"/>
  <c r="BC39" i="13"/>
  <c r="BB39" i="13"/>
  <c r="AV39" i="13"/>
  <c r="AU39" i="13"/>
  <c r="BC37" i="13"/>
  <c r="BB37" i="13"/>
  <c r="AV37" i="13"/>
  <c r="AU37" i="13"/>
  <c r="BC35" i="13"/>
  <c r="BB35" i="13"/>
  <c r="AV35" i="13"/>
  <c r="AU35" i="13"/>
  <c r="BC33" i="13"/>
  <c r="BB33" i="13"/>
  <c r="AV33" i="13"/>
  <c r="AU33" i="13"/>
  <c r="BC31" i="13"/>
  <c r="BB31" i="13"/>
  <c r="AV31" i="13"/>
  <c r="AU31" i="13"/>
  <c r="BC29" i="13"/>
  <c r="BB29" i="13"/>
  <c r="AV29" i="13"/>
  <c r="AU29" i="13"/>
  <c r="BC27" i="13"/>
  <c r="BB27" i="13"/>
  <c r="AV27" i="13"/>
  <c r="AU27" i="13"/>
  <c r="AN39" i="13"/>
  <c r="AM39" i="13"/>
  <c r="AH39" i="13"/>
  <c r="AG39" i="13"/>
  <c r="AN37" i="13"/>
  <c r="AM37" i="13"/>
  <c r="AH37" i="13"/>
  <c r="AG37" i="13"/>
  <c r="AN35" i="13"/>
  <c r="AM35" i="13"/>
  <c r="AH35" i="13"/>
  <c r="AG35" i="13"/>
  <c r="AN33" i="13"/>
  <c r="AM33" i="13"/>
  <c r="AH33" i="13"/>
  <c r="AG33" i="13"/>
  <c r="AN31" i="13"/>
  <c r="AM31" i="13"/>
  <c r="AH31" i="13"/>
  <c r="AG31" i="13"/>
  <c r="AN29" i="13"/>
  <c r="AM29" i="13"/>
  <c r="AH29" i="13"/>
  <c r="AG29" i="13"/>
  <c r="Z39" i="13"/>
  <c r="Y39" i="13"/>
  <c r="AN27" i="13"/>
  <c r="AM27" i="13"/>
  <c r="AH27" i="13"/>
  <c r="AG27" i="13"/>
  <c r="Z37" i="13"/>
  <c r="Y37" i="13"/>
  <c r="Z35" i="13"/>
  <c r="Y35" i="13"/>
  <c r="AE22" i="13"/>
  <c r="Z33" i="13"/>
  <c r="Y33" i="13"/>
  <c r="AE21" i="13"/>
  <c r="AE20" i="13"/>
  <c r="Z31" i="13"/>
  <c r="Y31" i="13"/>
  <c r="AE19" i="13"/>
  <c r="AE18" i="13"/>
  <c r="Z29" i="13"/>
  <c r="Y29" i="13"/>
  <c r="AE17" i="13"/>
  <c r="AE16" i="13"/>
  <c r="Z27" i="13"/>
  <c r="Y27" i="13"/>
  <c r="Q39" i="13"/>
  <c r="P39" i="13"/>
  <c r="K39" i="13"/>
  <c r="J39" i="13"/>
  <c r="Q37" i="13"/>
  <c r="P37" i="13"/>
  <c r="K37" i="13"/>
  <c r="J37" i="13"/>
  <c r="Q35" i="13"/>
  <c r="P35" i="13"/>
  <c r="K35" i="13"/>
  <c r="J35" i="13"/>
  <c r="Q33" i="13"/>
  <c r="P33" i="13"/>
  <c r="K33" i="13"/>
  <c r="J33" i="13"/>
  <c r="Q31" i="13"/>
  <c r="P31" i="13"/>
  <c r="K31" i="13"/>
  <c r="J31" i="13"/>
  <c r="Q29" i="13"/>
  <c r="P29" i="13"/>
  <c r="K29" i="13"/>
  <c r="J29" i="13"/>
  <c r="E39" i="13"/>
  <c r="D39" i="13"/>
  <c r="Q27" i="13"/>
  <c r="P27" i="13"/>
  <c r="K27" i="13"/>
  <c r="J27" i="13"/>
  <c r="E37" i="13"/>
  <c r="D37" i="13"/>
  <c r="E35" i="13"/>
  <c r="D35" i="13"/>
  <c r="H22" i="13"/>
  <c r="E33" i="13"/>
  <c r="D33" i="13"/>
  <c r="H21" i="13"/>
  <c r="H20" i="13"/>
  <c r="E31" i="13"/>
  <c r="D31" i="13"/>
  <c r="H19" i="13"/>
  <c r="H18" i="13"/>
  <c r="E29" i="13"/>
  <c r="D29" i="13"/>
  <c r="H17" i="13"/>
  <c r="E27" i="13"/>
  <c r="D27" i="13"/>
</calcChain>
</file>

<file path=xl/sharedStrings.xml><?xml version="1.0" encoding="utf-8"?>
<sst xmlns="http://schemas.openxmlformats.org/spreadsheetml/2006/main" count="1511" uniqueCount="162">
  <si>
    <t>Kelly</t>
  </si>
  <si>
    <t>Kelly + Tari</t>
  </si>
  <si>
    <t>LAN-1</t>
  </si>
  <si>
    <t>LAN-1 + Tari</t>
  </si>
  <si>
    <t>LAN-5</t>
  </si>
  <si>
    <t>LAN-5 + Tari</t>
  </si>
  <si>
    <t>NGP</t>
  </si>
  <si>
    <t>NGP + Tari</t>
  </si>
  <si>
    <t>IMR-32</t>
  </si>
  <si>
    <t>IMR-32 + Tari</t>
  </si>
  <si>
    <r>
      <t>THZ531 (</t>
    </r>
    <r>
      <rPr>
        <sz val="11"/>
        <color theme="1"/>
        <rFont val="Calibri"/>
        <family val="2"/>
      </rPr>
      <t>µ</t>
    </r>
    <r>
      <rPr>
        <sz val="11"/>
        <color theme="1"/>
        <rFont val="Calibri"/>
        <family val="2"/>
        <scheme val="minor"/>
      </rPr>
      <t>M)</t>
    </r>
  </si>
  <si>
    <t>SH-SY5Y</t>
  </si>
  <si>
    <t>SH-SY5Y + Tari</t>
  </si>
  <si>
    <t>CHLA-20</t>
  </si>
  <si>
    <t>CHLA-20 + Tari</t>
  </si>
  <si>
    <t>CHLA-15</t>
  </si>
  <si>
    <t>CHLA-15 + Tari</t>
  </si>
  <si>
    <t>SKNAS</t>
  </si>
  <si>
    <t>SKNAS + Tari</t>
  </si>
  <si>
    <t>SKNFI</t>
  </si>
  <si>
    <t>SKNFI + Tari</t>
  </si>
  <si>
    <t>IMR-5</t>
  </si>
  <si>
    <t>NIH-3T3</t>
  </si>
  <si>
    <t>IMR-90</t>
  </si>
  <si>
    <t>BJ</t>
  </si>
  <si>
    <t>KELLY E9R</t>
  </si>
  <si>
    <t>Genes</t>
  </si>
  <si>
    <t>Reps</t>
  </si>
  <si>
    <t>values</t>
  </si>
  <si>
    <t>condition</t>
  </si>
  <si>
    <t>BRCA1</t>
  </si>
  <si>
    <t>rep1</t>
  </si>
  <si>
    <t>DMSO</t>
  </si>
  <si>
    <t>rep2</t>
  </si>
  <si>
    <t>rep3</t>
  </si>
  <si>
    <t>BRCA2</t>
  </si>
  <si>
    <t>RAD51</t>
  </si>
  <si>
    <t>ATR</t>
  </si>
  <si>
    <t>100nM</t>
  </si>
  <si>
    <t>200nM</t>
  </si>
  <si>
    <t xml:space="preserve">Kelly </t>
  </si>
  <si>
    <t>Kelly E9R</t>
  </si>
  <si>
    <t>2h</t>
  </si>
  <si>
    <t>6h</t>
  </si>
  <si>
    <t>24h</t>
  </si>
  <si>
    <t>Kelly  % of gamma-H2AX positive cells</t>
  </si>
  <si>
    <t>Relative expression</t>
  </si>
  <si>
    <t>Relative viability</t>
  </si>
  <si>
    <t>Repeats</t>
  </si>
  <si>
    <t>IR</t>
  </si>
  <si>
    <t>THZ531</t>
  </si>
  <si>
    <t>THZ532</t>
  </si>
  <si>
    <t>THZ533</t>
  </si>
  <si>
    <t>THZ531+IR</t>
  </si>
  <si>
    <t>BARD1</t>
  </si>
  <si>
    <t>100 nM</t>
  </si>
  <si>
    <t>200 nM</t>
  </si>
  <si>
    <t>200  nM</t>
  </si>
  <si>
    <t>400 nM</t>
  </si>
  <si>
    <t>shGFP</t>
  </si>
  <si>
    <t>CDK12</t>
  </si>
  <si>
    <t>shCDK12#1</t>
  </si>
  <si>
    <t>shCDK12#2</t>
  </si>
  <si>
    <t>shCDK13#1</t>
  </si>
  <si>
    <t>shCDK13#2</t>
  </si>
  <si>
    <t>CDK13</t>
  </si>
  <si>
    <t>Exon 1-Intron 1</t>
  </si>
  <si>
    <t>DMSO total RNA</t>
  </si>
  <si>
    <t>Intron 2</t>
  </si>
  <si>
    <t>pA</t>
  </si>
  <si>
    <t>3' down</t>
  </si>
  <si>
    <t>DMSO nascent RNA</t>
  </si>
  <si>
    <t>A</t>
  </si>
  <si>
    <t>B</t>
  </si>
  <si>
    <t>C</t>
  </si>
  <si>
    <t>D</t>
  </si>
  <si>
    <t>nascent RNA 100 nM</t>
  </si>
  <si>
    <t>nascent 200 nM</t>
  </si>
  <si>
    <t>nascent 400 nM</t>
  </si>
  <si>
    <t>Figure 6d</t>
  </si>
  <si>
    <t>SD</t>
  </si>
  <si>
    <t xml:space="preserve"> nascent RNA 50nM</t>
  </si>
  <si>
    <t xml:space="preserve"> nascent RNA 100nM</t>
  </si>
  <si>
    <t>nascent RNA 200nM</t>
  </si>
  <si>
    <t xml:space="preserve"> nascent RNA 200nM</t>
  </si>
  <si>
    <t xml:space="preserve"> nascent RNA 400nM</t>
  </si>
  <si>
    <t>nascent RNA 50nM</t>
  </si>
  <si>
    <t xml:space="preserve">Time course of CDK13/CycK mediated substrate phosphorylation </t>
  </si>
  <si>
    <t xml:space="preserve">CDC5L (370-505) </t>
  </si>
  <si>
    <t>min</t>
  </si>
  <si>
    <t xml:space="preserve">32P counts per minute </t>
  </si>
  <si>
    <t>Standard error</t>
  </si>
  <si>
    <t>Time [min]</t>
  </si>
  <si>
    <t>Protein</t>
  </si>
  <si>
    <t>P32_CPM</t>
  </si>
  <si>
    <t>Mean Value</t>
  </si>
  <si>
    <t>GST-SF3B1 (113-462)</t>
  </si>
  <si>
    <t>GST</t>
  </si>
  <si>
    <t>GST-SF3B1 (113-462) w/o GST</t>
  </si>
  <si>
    <t xml:space="preserve">Time course of CDK12/CycK mediated substrate phosphorylation </t>
  </si>
  <si>
    <t>Control measurements without kinase</t>
  </si>
  <si>
    <t>CDC5L (370-505)</t>
  </si>
  <si>
    <t xml:space="preserve">GST-SF3B1 (113-462) </t>
  </si>
  <si>
    <t>IC50 CDK12 with potential substrates (30min pre-Incubation with THZ-531, 0.2 mM ATP)</t>
  </si>
  <si>
    <t>316 µM</t>
  </si>
  <si>
    <t>100 µM</t>
  </si>
  <si>
    <t>31,6 µM</t>
  </si>
  <si>
    <t>10 µM</t>
  </si>
  <si>
    <t>3,16 µM</t>
  </si>
  <si>
    <t>1 µM</t>
  </si>
  <si>
    <t>0,316 µM</t>
  </si>
  <si>
    <t>0,1 µM</t>
  </si>
  <si>
    <t>0,0316 µM</t>
  </si>
  <si>
    <t>0,01 µM</t>
  </si>
  <si>
    <t>0,00316 µM</t>
  </si>
  <si>
    <t>0,001 µM</t>
  </si>
  <si>
    <t>0,000316 µM</t>
  </si>
  <si>
    <t>0,0001 µM</t>
  </si>
  <si>
    <t>0,0000316 µM</t>
  </si>
  <si>
    <t>0,00001 µM</t>
  </si>
  <si>
    <t>IC50 CDK13 with potential substrates (30min pre-Incubation with THZ-531, 0.2 mM ATP)</t>
  </si>
  <si>
    <t>normalized to relative 32P transfer</t>
  </si>
  <si>
    <t>Figure 6d. Dose-response curves of THZ531 incubated with CDK12/13 and CDC5L/SF3B1</t>
  </si>
  <si>
    <t>Figure 6c. In vitro kinase asssay with CDK12/13 and CDC5L/SF3B1</t>
  </si>
  <si>
    <t xml:space="preserve">Figure 1f. Immunofluorescence of RAD51 foci folowwing treatement with THZ531 +/- gamma radiation </t>
  </si>
  <si>
    <t>Supplementary Fig. 1c Flow cytometry analysis of Annexin V  staining  in NB cells treated with THZ531</t>
  </si>
  <si>
    <t>MYCN amplified cell lines</t>
  </si>
  <si>
    <t>MYCN non-amplified cell lines</t>
  </si>
  <si>
    <t>Figure 1a. Dose-response curves for NB cells treated with increasing concentration of THZ531</t>
  </si>
  <si>
    <t>Supplemetary Fig.2d  qRT-PCR  analysis of selected DDR gene expression in NB cells treated with THZ531 at the indicated concentrations for 6 h</t>
  </si>
  <si>
    <t xml:space="preserve">Figure 1d. qRT-PCR analysis of DDR gene expression following THZ531 (6h) treatement </t>
  </si>
  <si>
    <t>Supplementary Fig.2e qRT-PCR  of selected DDR expression in NB cells expressing either a control shRNA or two individual shRNAs targeting CDK12 or CDK13</t>
  </si>
  <si>
    <t xml:space="preserve">Figure 1e. Flow cytometry analysis of γ-H2AX staining in Kelly NB cells treated with 400 nM THZ531 </t>
  </si>
  <si>
    <t xml:space="preserve">Supplementary Fig.2f  Flow cytometry analysis of γ-H2AX staining in IMR-32 NB cells treated with 400 nM THZ531 </t>
  </si>
  <si>
    <t>Supplementary Fig.3e qRT-PCR analysis of nascent RNA expression at selected regions of the BRCA1 gene in NB cells treated with THZ531 at the indicated concentrations for 6 h</t>
  </si>
  <si>
    <r>
      <rPr>
        <vertAlign val="superscript"/>
        <sz val="11"/>
        <color rgb="FF000000"/>
        <rFont val="Calibri"/>
        <family val="2"/>
        <scheme val="minor"/>
      </rPr>
      <t>32</t>
    </r>
    <r>
      <rPr>
        <sz val="11"/>
        <color theme="1"/>
        <rFont val="Calibri"/>
        <family val="2"/>
        <scheme val="minor"/>
      </rPr>
      <t xml:space="preserve">P counts per minute </t>
    </r>
  </si>
  <si>
    <r>
      <rPr>
        <vertAlign val="superscript"/>
        <sz val="11"/>
        <color theme="1"/>
        <rFont val="Calibri"/>
        <family val="2"/>
        <scheme val="minor"/>
      </rPr>
      <t>32</t>
    </r>
    <r>
      <rPr>
        <sz val="11"/>
        <color theme="1"/>
        <rFont val="Calibri"/>
        <family val="2"/>
        <scheme val="minor"/>
      </rPr>
      <t xml:space="preserve">P counts per minute </t>
    </r>
  </si>
  <si>
    <r>
      <t>GST-SF3B1 (113-</t>
    </r>
    <r>
      <rPr>
        <b/>
        <sz val="11"/>
        <rFont val="Calibri"/>
        <family val="2"/>
        <scheme val="minor"/>
      </rPr>
      <t>462) w/o GST</t>
    </r>
  </si>
  <si>
    <r>
      <t xml:space="preserve">normalized to relative </t>
    </r>
    <r>
      <rPr>
        <b/>
        <vertAlign val="superscript"/>
        <sz val="11"/>
        <color theme="1"/>
        <rFont val="Calibri"/>
        <family val="2"/>
        <scheme val="minor"/>
      </rPr>
      <t>32</t>
    </r>
    <r>
      <rPr>
        <b/>
        <sz val="11"/>
        <color theme="1"/>
        <rFont val="Calibri"/>
        <family val="2"/>
        <scheme val="minor"/>
      </rPr>
      <t>P transfer</t>
    </r>
  </si>
  <si>
    <t>Supplementary Fig. 1f. Dose-response curves for MYCN-amplified and non-amplified NB cell treated with increasing concentration of THZ531 +/- tariquidar (125nM)</t>
  </si>
  <si>
    <t>DMSO vs THZ531</t>
  </si>
  <si>
    <t>DMSO vs THZ531  (p values)</t>
  </si>
  <si>
    <t>&lt;0.0001</t>
  </si>
  <si>
    <t>Kelly DMSO vs THZ531  (p values)</t>
  </si>
  <si>
    <t>Kelly E9R DMSO vs THZ531  (p values)</t>
  </si>
  <si>
    <t xml:space="preserve"> </t>
  </si>
  <si>
    <t>p values</t>
  </si>
  <si>
    <t>IR vs THZ531+IR</t>
  </si>
  <si>
    <t>DMSO vs IR</t>
  </si>
  <si>
    <t>IMR-32 DMSO vs THZ531  (p values)</t>
  </si>
  <si>
    <t>400nM</t>
  </si>
  <si>
    <t xml:space="preserve"> DMSO vs THZ531  (p values)</t>
  </si>
  <si>
    <t>CDK12 vs GFP</t>
  </si>
  <si>
    <t>CDK13 vs GFP</t>
  </si>
  <si>
    <t>BARD1 vs GFP</t>
  </si>
  <si>
    <t>BRCA1 vs GFP</t>
  </si>
  <si>
    <t>RAD51 vs GFP</t>
  </si>
  <si>
    <r>
      <t>THZ531 (</t>
    </r>
    <r>
      <rPr>
        <sz val="11"/>
        <color theme="1"/>
        <rFont val="Calibri"/>
        <family val="2"/>
        <scheme val="minor"/>
      </rPr>
      <t>µM)</t>
    </r>
  </si>
  <si>
    <t>left</t>
  </si>
  <si>
    <t>right</t>
  </si>
  <si>
    <t>IMR-33</t>
  </si>
  <si>
    <t xml:space="preserve">Supplementary Fig.4f qRT-PCR analysis of total RNA (left) and nascent RNA expression (right) at the indicated regions (A, B, C, D) of the MYCN gene in NB cells treated with THZ531 at the indicated concentrations for 6 h.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11"/>
      <color theme="1"/>
      <name val="Calibri"/>
      <family val="2"/>
      <scheme val="minor"/>
    </font>
    <font>
      <sz val="11"/>
      <color theme="1"/>
      <name val="Calibri"/>
      <family val="2"/>
    </font>
    <font>
      <sz val="11"/>
      <name val="Calibri"/>
      <family val="2"/>
      <scheme val="minor"/>
    </font>
    <font>
      <sz val="12"/>
      <color theme="1"/>
      <name val="Calibri"/>
      <family val="2"/>
      <scheme val="minor"/>
    </font>
    <font>
      <sz val="12"/>
      <name val="Calibri"/>
      <family val="2"/>
      <scheme val="minor"/>
    </font>
    <font>
      <sz val="11"/>
      <color rgb="FFFF0000"/>
      <name val="Calibri"/>
      <family val="2"/>
      <scheme val="minor"/>
    </font>
    <font>
      <b/>
      <u/>
      <sz val="11"/>
      <color theme="1"/>
      <name val="Calibri"/>
      <family val="2"/>
      <scheme val="minor"/>
    </font>
    <font>
      <b/>
      <sz val="11"/>
      <color rgb="FF000000"/>
      <name val="Calibri"/>
      <family val="2"/>
      <scheme val="minor"/>
    </font>
    <font>
      <sz val="11"/>
      <color rgb="FF000000"/>
      <name val="Calibri"/>
      <family val="2"/>
      <scheme val="minor"/>
    </font>
    <font>
      <b/>
      <u/>
      <sz val="11"/>
      <color rgb="FF000000"/>
      <name val="Calibri"/>
      <family val="2"/>
      <scheme val="minor"/>
    </font>
    <font>
      <vertAlign val="superscript"/>
      <sz val="11"/>
      <color rgb="FF000000"/>
      <name val="Calibri"/>
      <family val="2"/>
      <scheme val="minor"/>
    </font>
    <font>
      <vertAlign val="superscript"/>
      <sz val="11"/>
      <color theme="1"/>
      <name val="Calibri"/>
      <family val="2"/>
      <scheme val="minor"/>
    </font>
    <font>
      <b/>
      <sz val="11"/>
      <name val="Calibri"/>
      <family val="2"/>
      <scheme val="minor"/>
    </font>
    <font>
      <b/>
      <vertAlign val="superscript"/>
      <sz val="11"/>
      <color theme="1"/>
      <name val="Calibri"/>
      <family val="2"/>
      <scheme val="minor"/>
    </font>
    <font>
      <sz val="10"/>
      <name val="Arial"/>
    </font>
    <font>
      <sz val="10"/>
      <name val="Arial"/>
      <family val="2"/>
    </font>
  </fonts>
  <fills count="4">
    <fill>
      <patternFill patternType="none"/>
    </fill>
    <fill>
      <patternFill patternType="gray125"/>
    </fill>
    <fill>
      <patternFill patternType="solid">
        <fgColor theme="2"/>
        <bgColor indexed="64"/>
      </patternFill>
    </fill>
    <fill>
      <patternFill patternType="solid">
        <fgColor theme="2" tint="-9.9978637043366805E-2"/>
        <bgColor indexed="64"/>
      </patternFill>
    </fill>
  </fills>
  <borders count="14">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109">
    <xf numFmtId="0" fontId="0" fillId="0" borderId="0" xfId="0"/>
    <xf numFmtId="0" fontId="1" fillId="0" borderId="0" xfId="0" applyFont="1"/>
    <xf numFmtId="0" fontId="0" fillId="0" borderId="0" xfId="0" applyBorder="1"/>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0" xfId="0" applyFont="1" applyFill="1"/>
    <xf numFmtId="0" fontId="3" fillId="0" borderId="0" xfId="0" applyFont="1" applyFill="1"/>
    <xf numFmtId="0" fontId="0" fillId="0" borderId="0" xfId="0" applyFont="1"/>
    <xf numFmtId="0" fontId="3" fillId="0" borderId="0" xfId="0" applyFont="1"/>
    <xf numFmtId="0" fontId="3" fillId="0" borderId="0" xfId="0" applyFont="1" applyAlignment="1">
      <alignment horizontal="center"/>
    </xf>
    <xf numFmtId="0" fontId="3" fillId="0" borderId="0" xfId="0" applyFont="1" applyAlignment="1">
      <alignment horizontal="left"/>
    </xf>
    <xf numFmtId="3" fontId="3" fillId="0" borderId="0" xfId="0" applyNumberFormat="1" applyFont="1" applyFill="1"/>
    <xf numFmtId="0" fontId="0" fillId="0" borderId="0" xfId="0" applyFont="1" applyFill="1" applyAlignment="1">
      <alignment horizontal="left"/>
    </xf>
    <xf numFmtId="0" fontId="0" fillId="0" borderId="0" xfId="0" applyFill="1"/>
    <xf numFmtId="0" fontId="4" fillId="0" borderId="0" xfId="0" applyFont="1" applyFill="1"/>
    <xf numFmtId="0" fontId="5" fillId="0" borderId="0" xfId="0" applyFont="1" applyFill="1"/>
    <xf numFmtId="0" fontId="7" fillId="0" borderId="0" xfId="0" applyFont="1"/>
    <xf numFmtId="0" fontId="1" fillId="0" borderId="9" xfId="0" applyFont="1" applyBorder="1" applyAlignment="1">
      <alignment horizontal="center" vertical="center" wrapText="1"/>
    </xf>
    <xf numFmtId="0" fontId="0" fillId="0" borderId="9" xfId="0" applyFont="1" applyBorder="1" applyAlignment="1">
      <alignment horizontal="center"/>
    </xf>
    <xf numFmtId="0" fontId="1" fillId="0" borderId="0" xfId="0" applyFont="1" applyBorder="1" applyAlignment="1">
      <alignment horizontal="center" vertical="center" wrapText="1"/>
    </xf>
    <xf numFmtId="0" fontId="0" fillId="0" borderId="0" xfId="0" applyFont="1" applyBorder="1" applyAlignment="1">
      <alignment horizontal="center"/>
    </xf>
    <xf numFmtId="0" fontId="1" fillId="0" borderId="11" xfId="0" applyFont="1" applyBorder="1" applyAlignment="1">
      <alignment horizontal="center" vertical="center" wrapText="1"/>
    </xf>
    <xf numFmtId="0" fontId="1" fillId="0" borderId="0" xfId="0" applyFont="1" applyBorder="1" applyAlignment="1">
      <alignment horizontal="center"/>
    </xf>
    <xf numFmtId="0" fontId="8" fillId="0" borderId="0" xfId="0" applyFont="1"/>
    <xf numFmtId="0" fontId="9" fillId="0" borderId="0" xfId="0" applyFont="1"/>
    <xf numFmtId="0" fontId="9" fillId="0" borderId="0" xfId="0" applyFont="1" applyBorder="1" applyAlignment="1">
      <alignment horizontal="right"/>
    </xf>
    <xf numFmtId="0" fontId="9" fillId="0" borderId="0" xfId="0" applyFont="1" applyBorder="1"/>
    <xf numFmtId="0" fontId="9" fillId="0" borderId="0" xfId="0" applyFont="1" applyAlignment="1">
      <alignment horizontal="right"/>
    </xf>
    <xf numFmtId="0" fontId="8" fillId="0" borderId="0" xfId="0" applyFont="1" applyAlignment="1">
      <alignment horizontal="center" vertical="center"/>
    </xf>
    <xf numFmtId="0" fontId="1" fillId="0" borderId="9" xfId="0" applyFont="1" applyBorder="1" applyAlignment="1">
      <alignment horizontal="center"/>
    </xf>
    <xf numFmtId="0" fontId="1" fillId="0" borderId="9" xfId="0" applyFont="1" applyBorder="1"/>
    <xf numFmtId="0" fontId="1" fillId="0" borderId="0" xfId="0" applyFont="1" applyFill="1" applyBorder="1"/>
    <xf numFmtId="0" fontId="0" fillId="0" borderId="0" xfId="0" applyFont="1" applyFill="1" applyBorder="1"/>
    <xf numFmtId="0" fontId="10" fillId="0" borderId="0" xfId="0" applyFont="1" applyFill="1" applyBorder="1"/>
    <xf numFmtId="0" fontId="8" fillId="0" borderId="10" xfId="0" applyFont="1" applyFill="1" applyBorder="1" applyAlignment="1">
      <alignment vertical="center"/>
    </xf>
    <xf numFmtId="0" fontId="8" fillId="0" borderId="0" xfId="0" applyFont="1" applyFill="1" applyBorder="1"/>
    <xf numFmtId="0" fontId="8" fillId="0" borderId="9" xfId="0" applyFont="1" applyFill="1" applyBorder="1" applyAlignment="1">
      <alignment vertical="center"/>
    </xf>
    <xf numFmtId="0" fontId="8" fillId="0" borderId="0" xfId="0" applyFont="1" applyFill="1" applyBorder="1" applyAlignment="1">
      <alignment vertical="center"/>
    </xf>
    <xf numFmtId="0" fontId="0" fillId="0" borderId="0" xfId="0" applyFont="1" applyBorder="1"/>
    <xf numFmtId="0" fontId="1" fillId="0" borderId="0" xfId="0" applyFont="1" applyBorder="1" applyAlignment="1">
      <alignment vertical="center"/>
    </xf>
    <xf numFmtId="0" fontId="1" fillId="0" borderId="0" xfId="0" applyFont="1" applyBorder="1"/>
    <xf numFmtId="0" fontId="0" fillId="0" borderId="0" xfId="0" applyFont="1" applyFill="1" applyBorder="1" applyAlignment="1">
      <alignment horizontal="right"/>
    </xf>
    <xf numFmtId="0" fontId="9" fillId="0" borderId="0" xfId="0" applyFont="1" applyFill="1" applyBorder="1" applyAlignment="1">
      <alignment horizontal="right"/>
    </xf>
    <xf numFmtId="0" fontId="0" fillId="0" borderId="0" xfId="0" applyFont="1" applyBorder="1" applyAlignment="1">
      <alignment horizontal="right"/>
    </xf>
    <xf numFmtId="0" fontId="0" fillId="0" borderId="0" xfId="0" applyFont="1" applyAlignment="1">
      <alignment horizontal="right"/>
    </xf>
    <xf numFmtId="0" fontId="13" fillId="0" borderId="0" xfId="0" applyFont="1" applyFill="1" applyBorder="1" applyAlignment="1">
      <alignment vertical="center"/>
    </xf>
    <xf numFmtId="0" fontId="3" fillId="0" borderId="0" xfId="0" applyFont="1" applyFill="1" applyBorder="1"/>
    <xf numFmtId="0" fontId="6" fillId="0" borderId="0" xfId="0" applyFont="1" applyFill="1" applyBorder="1"/>
    <xf numFmtId="0" fontId="0" fillId="0" borderId="0" xfId="0" applyFont="1" applyFill="1" applyBorder="1" applyAlignment="1">
      <alignment horizontal="center"/>
    </xf>
    <xf numFmtId="0" fontId="9" fillId="0" borderId="0" xfId="0" applyFont="1" applyFill="1" applyBorder="1" applyAlignment="1">
      <alignment vertical="center" wrapText="1"/>
    </xf>
    <xf numFmtId="0" fontId="9" fillId="0" borderId="0" xfId="0" applyFont="1" applyFill="1" applyBorder="1" applyAlignment="1">
      <alignment horizontal="center" vertical="center" wrapText="1"/>
    </xf>
    <xf numFmtId="0" fontId="9" fillId="0" borderId="0" xfId="0" applyFont="1" applyFill="1" applyBorder="1" applyAlignment="1">
      <alignment vertical="center"/>
    </xf>
    <xf numFmtId="0" fontId="8" fillId="0" borderId="9" xfId="0" applyFont="1" applyFill="1" applyBorder="1" applyAlignment="1">
      <alignment horizontal="center" vertical="center" wrapText="1"/>
    </xf>
    <xf numFmtId="0" fontId="9" fillId="0" borderId="9" xfId="0" applyFont="1" applyFill="1" applyBorder="1" applyAlignment="1">
      <alignment horizontal="center" vertical="center" wrapText="1"/>
    </xf>
    <xf numFmtId="0" fontId="9" fillId="0" borderId="9" xfId="0" applyFont="1" applyFill="1" applyBorder="1" applyAlignment="1">
      <alignment vertical="center"/>
    </xf>
    <xf numFmtId="0" fontId="0" fillId="0" borderId="9" xfId="0" applyFont="1" applyBorder="1" applyAlignment="1">
      <alignment horizontal="center" vertical="center" wrapText="1"/>
    </xf>
    <xf numFmtId="0" fontId="0" fillId="0" borderId="9" xfId="0" applyFont="1" applyBorder="1" applyAlignment="1">
      <alignment vertical="center"/>
    </xf>
    <xf numFmtId="0" fontId="0" fillId="0" borderId="9" xfId="0" applyFont="1" applyBorder="1" applyAlignment="1">
      <alignment horizontal="center" vertical="center"/>
    </xf>
    <xf numFmtId="0" fontId="9" fillId="0" borderId="9" xfId="0" applyFont="1" applyFill="1" applyBorder="1" applyAlignment="1">
      <alignment vertical="center" wrapText="1"/>
    </xf>
    <xf numFmtId="0" fontId="0" fillId="0" borderId="9" xfId="0" applyFont="1" applyBorder="1" applyAlignment="1">
      <alignment vertical="center" wrapText="1"/>
    </xf>
    <xf numFmtId="0" fontId="0" fillId="0" borderId="9" xfId="0" applyFont="1" applyFill="1" applyBorder="1" applyAlignment="1">
      <alignment horizontal="center"/>
    </xf>
    <xf numFmtId="0" fontId="0" fillId="0" borderId="9" xfId="0" applyFont="1" applyBorder="1"/>
    <xf numFmtId="0" fontId="0" fillId="0" borderId="9" xfId="0" applyFont="1" applyFill="1" applyBorder="1" applyAlignment="1">
      <alignment horizontal="center" vertical="center" wrapText="1"/>
    </xf>
    <xf numFmtId="0" fontId="8" fillId="0" borderId="0" xfId="0" applyFont="1" applyFill="1" applyBorder="1" applyAlignment="1">
      <alignment horizontal="center" vertical="center" wrapText="1"/>
    </xf>
    <xf numFmtId="0" fontId="1" fillId="0" borderId="4" xfId="0" applyFont="1" applyBorder="1" applyAlignment="1"/>
    <xf numFmtId="0" fontId="0" fillId="0" borderId="0" xfId="0" applyFont="1" applyBorder="1" applyAlignment="1">
      <alignment horizontal="center" vertical="center"/>
    </xf>
    <xf numFmtId="0" fontId="0" fillId="0" borderId="0" xfId="0" applyFont="1" applyBorder="1" applyAlignment="1">
      <alignment horizontal="center" vertical="center" wrapText="1"/>
    </xf>
    <xf numFmtId="0" fontId="0" fillId="0" borderId="0" xfId="0" applyFont="1" applyBorder="1" applyAlignment="1">
      <alignment horizontal="right" vertical="center"/>
    </xf>
    <xf numFmtId="0" fontId="0" fillId="0" borderId="0" xfId="0" applyFont="1" applyBorder="1" applyAlignment="1"/>
    <xf numFmtId="0" fontId="0" fillId="0" borderId="0" xfId="0" applyFont="1" applyAlignment="1"/>
    <xf numFmtId="0" fontId="0" fillId="0" borderId="0" xfId="0" applyAlignment="1">
      <alignment horizontal="center"/>
    </xf>
    <xf numFmtId="0" fontId="3" fillId="0" borderId="9" xfId="0" applyFont="1" applyBorder="1"/>
    <xf numFmtId="0" fontId="3" fillId="0" borderId="9" xfId="0" applyFont="1" applyBorder="1" applyAlignment="1">
      <alignment horizontal="center"/>
    </xf>
    <xf numFmtId="0" fontId="0" fillId="2" borderId="9" xfId="0" applyFont="1" applyFill="1" applyBorder="1" applyAlignment="1">
      <alignment horizontal="center"/>
    </xf>
    <xf numFmtId="0" fontId="0" fillId="0" borderId="0" xfId="0" applyBorder="1" applyAlignment="1">
      <alignment horizontal="center"/>
    </xf>
    <xf numFmtId="0" fontId="0" fillId="0" borderId="0" xfId="0" applyAlignment="1"/>
    <xf numFmtId="0" fontId="3" fillId="0" borderId="0" xfId="0" applyFont="1" applyFill="1" applyBorder="1" applyAlignment="1">
      <alignment horizontal="center"/>
    </xf>
    <xf numFmtId="0" fontId="0" fillId="0" borderId="11" xfId="0" applyBorder="1"/>
    <xf numFmtId="0" fontId="0" fillId="0" borderId="11" xfId="0" applyFont="1" applyBorder="1"/>
    <xf numFmtId="0" fontId="0" fillId="0" borderId="12" xfId="0" applyFont="1" applyBorder="1"/>
    <xf numFmtId="0" fontId="0" fillId="0" borderId="13" xfId="0" applyFont="1" applyBorder="1"/>
    <xf numFmtId="0" fontId="0" fillId="3" borderId="9" xfId="0" applyFont="1" applyFill="1" applyBorder="1" applyAlignment="1">
      <alignment horizontal="center"/>
    </xf>
    <xf numFmtId="0" fontId="0" fillId="0" borderId="0" xfId="0" applyAlignment="1">
      <alignment horizontal="center"/>
    </xf>
    <xf numFmtId="0" fontId="3" fillId="0" borderId="0" xfId="0" applyFont="1" applyBorder="1"/>
    <xf numFmtId="0" fontId="3" fillId="0" borderId="0" xfId="0" applyFont="1" applyBorder="1" applyAlignment="1">
      <alignment horizontal="center"/>
    </xf>
    <xf numFmtId="0" fontId="15" fillId="0" borderId="9" xfId="0" applyFont="1" applyBorder="1" applyAlignment="1">
      <alignment horizontal="center"/>
    </xf>
    <xf numFmtId="0" fontId="0" fillId="0" borderId="0" xfId="0" applyFill="1" applyBorder="1"/>
    <xf numFmtId="0" fontId="0" fillId="0" borderId="0" xfId="0" applyFill="1" applyBorder="1" applyAlignment="1">
      <alignment horizontal="center"/>
    </xf>
    <xf numFmtId="0" fontId="16" fillId="0" borderId="0" xfId="0" applyFont="1"/>
    <xf numFmtId="0" fontId="0" fillId="0" borderId="9" xfId="0" applyBorder="1"/>
    <xf numFmtId="0" fontId="0" fillId="3" borderId="11" xfId="0" applyFill="1" applyBorder="1" applyAlignment="1">
      <alignment horizontal="center"/>
    </xf>
    <xf numFmtId="0" fontId="0" fillId="3" borderId="12" xfId="0" applyFill="1" applyBorder="1" applyAlignment="1">
      <alignment horizontal="center"/>
    </xf>
    <xf numFmtId="0" fontId="0" fillId="3" borderId="13" xfId="0" applyFill="1"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11" xfId="0" applyFont="1" applyBorder="1" applyAlignment="1">
      <alignment horizontal="center"/>
    </xf>
    <xf numFmtId="0" fontId="0" fillId="0" borderId="12" xfId="0" applyFont="1" applyBorder="1" applyAlignment="1">
      <alignment horizontal="center"/>
    </xf>
    <xf numFmtId="0" fontId="0" fillId="0" borderId="13" xfId="0" applyFont="1" applyBorder="1" applyAlignment="1">
      <alignment horizontal="center"/>
    </xf>
    <xf numFmtId="0" fontId="0" fillId="0" borderId="0" xfId="0" applyAlignment="1">
      <alignment horizontal="center"/>
    </xf>
    <xf numFmtId="0" fontId="0" fillId="0" borderId="9" xfId="0" applyFont="1" applyBorder="1" applyAlignment="1">
      <alignment horizontal="center"/>
    </xf>
    <xf numFmtId="0" fontId="0" fillId="0" borderId="9" xfId="0" applyBorder="1" applyAlignment="1">
      <alignment horizontal="center"/>
    </xf>
    <xf numFmtId="0" fontId="0" fillId="0" borderId="0" xfId="0"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15"/>
  <sheetViews>
    <sheetView tabSelected="1" zoomScale="90" zoomScaleNormal="90" workbookViewId="0">
      <selection activeCell="A36" sqref="A36"/>
    </sheetView>
  </sheetViews>
  <sheetFormatPr defaultRowHeight="15" x14ac:dyDescent="0.25"/>
  <sheetData>
    <row r="1" spans="1:35" x14ac:dyDescent="0.25">
      <c r="A1" s="1" t="s">
        <v>128</v>
      </c>
    </row>
    <row r="5" spans="1:35" x14ac:dyDescent="0.25">
      <c r="A5" t="s">
        <v>47</v>
      </c>
    </row>
    <row r="6" spans="1:35" x14ac:dyDescent="0.25">
      <c r="A6" t="s">
        <v>10</v>
      </c>
      <c r="C6" s="96" t="s">
        <v>8</v>
      </c>
      <c r="D6" s="97"/>
      <c r="E6" s="98"/>
      <c r="F6" s="96" t="s">
        <v>21</v>
      </c>
      <c r="G6" s="97"/>
      <c r="H6" s="98"/>
      <c r="I6" s="96" t="s">
        <v>6</v>
      </c>
      <c r="J6" s="97"/>
      <c r="K6" s="98"/>
      <c r="L6" s="96" t="s">
        <v>2</v>
      </c>
      <c r="M6" s="97"/>
      <c r="N6" s="98"/>
      <c r="O6" s="96" t="s">
        <v>4</v>
      </c>
      <c r="P6" s="97"/>
      <c r="Q6" s="98"/>
      <c r="R6" s="96" t="s">
        <v>0</v>
      </c>
      <c r="S6" s="97"/>
      <c r="T6" s="98"/>
      <c r="U6" s="96" t="s">
        <v>17</v>
      </c>
      <c r="V6" s="97"/>
      <c r="W6" s="98"/>
      <c r="X6" s="96" t="s">
        <v>22</v>
      </c>
      <c r="Y6" s="97"/>
      <c r="Z6" s="98"/>
      <c r="AA6" s="96" t="s">
        <v>23</v>
      </c>
      <c r="AB6" s="97"/>
      <c r="AC6" s="98"/>
      <c r="AD6" s="96" t="s">
        <v>24</v>
      </c>
      <c r="AE6" s="97"/>
      <c r="AF6" s="98"/>
      <c r="AG6" s="96" t="s">
        <v>25</v>
      </c>
      <c r="AH6" s="97"/>
      <c r="AI6" s="98"/>
    </row>
    <row r="7" spans="1:35" x14ac:dyDescent="0.25">
      <c r="A7" s="14">
        <v>10</v>
      </c>
      <c r="C7" s="3">
        <v>2.3219999999999998E-3</v>
      </c>
      <c r="D7" s="4">
        <v>8.4400000000000002E-4</v>
      </c>
      <c r="E7" s="5">
        <v>1.4779999999999999E-3</v>
      </c>
      <c r="F7" s="3">
        <v>4.28E-4</v>
      </c>
      <c r="G7" s="4">
        <v>1.284E-3</v>
      </c>
      <c r="H7" s="5">
        <v>1.07E-3</v>
      </c>
      <c r="I7" s="3">
        <v>1.704E-3</v>
      </c>
      <c r="J7" s="4">
        <v>2.944E-3</v>
      </c>
      <c r="K7" s="5">
        <v>2.6340000000000001E-3</v>
      </c>
      <c r="L7" s="3">
        <v>1.1230000000000001E-3</v>
      </c>
      <c r="M7" s="4">
        <v>7.3999999999999999E-4</v>
      </c>
      <c r="N7" s="5">
        <v>8.7699999999999996E-4</v>
      </c>
      <c r="O7" s="3">
        <v>1.4019E-2</v>
      </c>
      <c r="P7" s="4">
        <v>9.5580000000000005E-3</v>
      </c>
      <c r="Q7" s="5">
        <v>1.2107E-2</v>
      </c>
      <c r="R7" s="3">
        <v>2.9E-4</v>
      </c>
      <c r="S7" s="4">
        <v>2.9E-4</v>
      </c>
      <c r="T7" s="5">
        <v>1.1609999999999999E-3</v>
      </c>
      <c r="U7" s="3">
        <v>2.6515E-2</v>
      </c>
      <c r="V7" s="4">
        <v>2.2266999999999999E-2</v>
      </c>
      <c r="W7" s="5">
        <v>1.8533999999999998E-2</v>
      </c>
      <c r="X7" s="3">
        <v>5.6392999999999999E-2</v>
      </c>
      <c r="Y7" s="4">
        <v>5.2560000000000003E-2</v>
      </c>
      <c r="Z7" s="5">
        <v>4.2165000000000001E-2</v>
      </c>
      <c r="AA7" s="3">
        <v>0.119907</v>
      </c>
      <c r="AB7" s="4">
        <v>0.119323</v>
      </c>
      <c r="AC7" s="5">
        <v>0.18671599999999999</v>
      </c>
      <c r="AD7" s="3">
        <v>0.34139900000000001</v>
      </c>
      <c r="AE7" s="4">
        <v>0.36246699999999998</v>
      </c>
      <c r="AF7" s="5">
        <v>0.35231400000000002</v>
      </c>
      <c r="AG7" s="3">
        <v>8.8999999999999995E-4</v>
      </c>
      <c r="AH7" s="4">
        <v>5.5599999999999996E-4</v>
      </c>
      <c r="AI7" s="5">
        <v>8.5300000000000003E-4</v>
      </c>
    </row>
    <row r="8" spans="1:35" x14ac:dyDescent="0.25">
      <c r="A8" s="14">
        <v>3</v>
      </c>
      <c r="C8" s="6">
        <v>4.7705999999999998E-2</v>
      </c>
      <c r="D8" s="2">
        <v>5.425E-2</v>
      </c>
      <c r="E8" s="7">
        <v>4.4962000000000002E-2</v>
      </c>
      <c r="F8" s="6">
        <v>0.106142</v>
      </c>
      <c r="G8" s="2">
        <v>0.117911</v>
      </c>
      <c r="H8" s="7">
        <v>0.124973</v>
      </c>
      <c r="I8" s="6">
        <v>0.33095799999999997</v>
      </c>
      <c r="J8" s="2">
        <v>0.32661899999999999</v>
      </c>
      <c r="K8" s="7">
        <v>0.32754899999999998</v>
      </c>
      <c r="L8" s="6">
        <v>0.149808</v>
      </c>
      <c r="M8" s="2">
        <v>0.14882200000000001</v>
      </c>
      <c r="N8" s="7">
        <v>0.126497</v>
      </c>
      <c r="O8" s="6">
        <v>0.13253999999999999</v>
      </c>
      <c r="P8" s="2">
        <v>0.13253999999999999</v>
      </c>
      <c r="Q8" s="7">
        <v>0.21792700000000001</v>
      </c>
      <c r="R8" s="6">
        <v>4.6439999999999997E-3</v>
      </c>
      <c r="S8" s="2">
        <v>2.758E-3</v>
      </c>
      <c r="T8" s="7">
        <v>6.241E-3</v>
      </c>
      <c r="U8" s="6">
        <v>0.178394</v>
      </c>
      <c r="V8" s="2">
        <v>0.18174000000000001</v>
      </c>
      <c r="W8" s="7">
        <v>0.17208699999999999</v>
      </c>
      <c r="X8" s="6">
        <v>0.17327200000000001</v>
      </c>
      <c r="Y8" s="2">
        <v>0.13364100000000001</v>
      </c>
      <c r="Z8" s="7">
        <v>0.184641</v>
      </c>
      <c r="AA8" s="6">
        <v>0.34906199999999998</v>
      </c>
      <c r="AB8" s="2">
        <v>0.482904</v>
      </c>
      <c r="AC8" s="7">
        <v>0.33528200000000002</v>
      </c>
      <c r="AD8" s="6">
        <v>0.81225999999999998</v>
      </c>
      <c r="AE8" s="2">
        <v>0.87748499999999996</v>
      </c>
      <c r="AF8" s="7">
        <v>0.87367799999999995</v>
      </c>
      <c r="AG8" s="6">
        <v>3.7439999999999999E-3</v>
      </c>
      <c r="AH8" s="2">
        <v>3.6700000000000001E-3</v>
      </c>
      <c r="AI8" s="7">
        <v>3.8180000000000002E-3</v>
      </c>
    </row>
    <row r="9" spans="1:35" x14ac:dyDescent="0.25">
      <c r="A9" s="14">
        <v>1</v>
      </c>
      <c r="C9" s="6">
        <v>0.13256399999999999</v>
      </c>
      <c r="D9" s="2">
        <v>0.146285</v>
      </c>
      <c r="E9" s="7">
        <v>0.133408</v>
      </c>
      <c r="F9" s="6">
        <v>0.17183799999999999</v>
      </c>
      <c r="G9" s="2">
        <v>0.19708999999999999</v>
      </c>
      <c r="H9" s="7">
        <v>0.19216800000000001</v>
      </c>
      <c r="I9" s="6">
        <v>0.32538</v>
      </c>
      <c r="J9" s="2">
        <v>0.31778699999999999</v>
      </c>
      <c r="K9" s="7">
        <v>0.30229299999999998</v>
      </c>
      <c r="L9" s="6">
        <v>0.305506</v>
      </c>
      <c r="M9" s="2">
        <v>0.30572500000000002</v>
      </c>
      <c r="N9" s="7">
        <v>0.28542699999999999</v>
      </c>
      <c r="O9" s="6">
        <v>0.35938799999999999</v>
      </c>
      <c r="P9" s="2">
        <v>0.37468099999999999</v>
      </c>
      <c r="Q9" s="7">
        <v>0.23640600000000001</v>
      </c>
      <c r="R9" s="6">
        <v>2.7286000000000001E-2</v>
      </c>
      <c r="S9" s="2">
        <v>2.8447E-2</v>
      </c>
      <c r="T9" s="7">
        <v>2.1625999999999999E-2</v>
      </c>
      <c r="U9" s="6">
        <v>0.207869</v>
      </c>
      <c r="V9" s="2">
        <v>0.218552</v>
      </c>
      <c r="W9" s="7">
        <v>0.219581</v>
      </c>
      <c r="X9" s="6">
        <v>0.879548</v>
      </c>
      <c r="Y9" s="2">
        <v>0.91164199999999995</v>
      </c>
      <c r="Z9" s="7">
        <v>0.86246100000000003</v>
      </c>
      <c r="AA9" s="6">
        <v>0.37168099999999998</v>
      </c>
      <c r="AB9" s="2">
        <v>0.46037099999999997</v>
      </c>
      <c r="AC9" s="7">
        <v>0.33171299999999998</v>
      </c>
      <c r="AD9" s="6">
        <v>0.88281600000000005</v>
      </c>
      <c r="AE9" s="2">
        <v>0.841696</v>
      </c>
      <c r="AF9" s="7">
        <v>0.83763399999999999</v>
      </c>
      <c r="AG9" s="6">
        <v>6.0789000000000003E-2</v>
      </c>
      <c r="AH9" s="2">
        <v>6.3605999999999996E-2</v>
      </c>
      <c r="AI9" s="7">
        <v>7.1538000000000004E-2</v>
      </c>
    </row>
    <row r="10" spans="1:35" x14ac:dyDescent="0.25">
      <c r="A10" s="14">
        <v>0.3</v>
      </c>
      <c r="C10" s="6">
        <v>0.13256399999999999</v>
      </c>
      <c r="D10" s="2">
        <v>0.122432</v>
      </c>
      <c r="E10" s="7">
        <v>0.12665399999999999</v>
      </c>
      <c r="F10" s="6">
        <v>9.8437999999999998E-2</v>
      </c>
      <c r="G10" s="2">
        <v>8.6882000000000001E-2</v>
      </c>
      <c r="H10" s="7">
        <v>0.114915</v>
      </c>
      <c r="I10" s="6">
        <v>0.26758599999999999</v>
      </c>
      <c r="J10" s="2">
        <v>0.25193700000000002</v>
      </c>
      <c r="K10" s="7">
        <v>0.29919400000000002</v>
      </c>
      <c r="L10" s="6">
        <v>0.35196300000000003</v>
      </c>
      <c r="M10" s="2">
        <v>0.31774999999999998</v>
      </c>
      <c r="N10" s="7">
        <v>0.29101500000000002</v>
      </c>
      <c r="O10" s="6">
        <v>0.30841099999999999</v>
      </c>
      <c r="P10" s="2">
        <v>0.367035</v>
      </c>
      <c r="Q10" s="7">
        <v>0.30968600000000002</v>
      </c>
      <c r="R10" s="6">
        <v>0.22278700000000001</v>
      </c>
      <c r="S10" s="2">
        <v>0.25457200000000002</v>
      </c>
      <c r="T10" s="7">
        <v>0.25805499999999998</v>
      </c>
      <c r="U10" s="6">
        <v>0.26411499999999999</v>
      </c>
      <c r="V10" s="2">
        <v>0.26990700000000001</v>
      </c>
      <c r="W10" s="7">
        <v>0.25111499999999998</v>
      </c>
      <c r="X10" s="6">
        <v>1.0208550000000001</v>
      </c>
      <c r="Y10" s="2">
        <v>0.99304800000000004</v>
      </c>
      <c r="Z10" s="7">
        <v>1.0016890000000001</v>
      </c>
      <c r="AA10" s="6">
        <v>0.53739199999999998</v>
      </c>
      <c r="AB10" s="2">
        <v>0.57648500000000003</v>
      </c>
      <c r="AC10" s="7">
        <v>0.579986</v>
      </c>
      <c r="AD10" s="6">
        <v>0.42998599999999998</v>
      </c>
      <c r="AE10" s="2">
        <v>0.41348699999999999</v>
      </c>
      <c r="AF10" s="7">
        <v>0.41805599999999998</v>
      </c>
      <c r="AG10" s="6">
        <v>0.91190599999999999</v>
      </c>
      <c r="AH10" s="2">
        <v>0.93651799999999996</v>
      </c>
      <c r="AI10" s="7">
        <v>0.92584299999999997</v>
      </c>
    </row>
    <row r="11" spans="1:35" x14ac:dyDescent="0.25">
      <c r="A11" s="14">
        <v>0.1</v>
      </c>
      <c r="C11" s="6">
        <v>1.8998029999999999E-2</v>
      </c>
      <c r="D11" s="2">
        <v>1.4565160000000001E-2</v>
      </c>
      <c r="E11" s="7">
        <v>1.8998029999999999E-2</v>
      </c>
      <c r="F11" s="6">
        <v>2.9103360000000002E-2</v>
      </c>
      <c r="G11" s="2">
        <v>3.3169270000000001E-2</v>
      </c>
      <c r="H11" s="7">
        <v>3.5095229999999998E-2</v>
      </c>
      <c r="I11" s="6">
        <v>0.22528670000000001</v>
      </c>
      <c r="J11" s="2">
        <v>0.20127049999999999</v>
      </c>
      <c r="K11" s="7">
        <v>0.18438180000000001</v>
      </c>
      <c r="L11" s="6">
        <v>8.7655220000000006E-2</v>
      </c>
      <c r="M11" s="2">
        <v>9.2941919999999997E-2</v>
      </c>
      <c r="N11" s="7">
        <v>6.4234849999999996E-2</v>
      </c>
      <c r="O11" s="6">
        <v>0.16376379999999999</v>
      </c>
      <c r="P11" s="2">
        <v>0.16822429999999999</v>
      </c>
      <c r="Q11" s="7">
        <v>0.16694990000000001</v>
      </c>
      <c r="R11" s="6">
        <v>0.39361390000000002</v>
      </c>
      <c r="S11" s="2">
        <v>0.38403480000000001</v>
      </c>
      <c r="T11" s="7">
        <v>0.4139333</v>
      </c>
      <c r="U11" s="6">
        <v>0.29230309999999998</v>
      </c>
      <c r="V11" s="2">
        <v>0.2925605</v>
      </c>
      <c r="W11" s="7">
        <v>0.30903550000000002</v>
      </c>
      <c r="X11" s="6">
        <v>1.0749740000000001</v>
      </c>
      <c r="Y11" s="2">
        <v>1.049506</v>
      </c>
      <c r="Z11" s="7">
        <v>1.0482720000000001</v>
      </c>
      <c r="AA11" s="6">
        <v>0.98025867899999997</v>
      </c>
      <c r="AB11" s="2">
        <v>1.0671982879999999</v>
      </c>
      <c r="AC11" s="7">
        <v>0.86531167899999994</v>
      </c>
      <c r="AD11" s="6">
        <v>1.032320839</v>
      </c>
      <c r="AE11" s="2">
        <v>0.94348083599999999</v>
      </c>
      <c r="AF11" s="7">
        <v>1.0196294100000001</v>
      </c>
      <c r="AG11" s="6">
        <v>1.0139122270000001</v>
      </c>
      <c r="AH11" s="2">
        <v>1.0031629929999999</v>
      </c>
      <c r="AI11" s="7">
        <v>0.98444449899999997</v>
      </c>
    </row>
    <row r="12" spans="1:35" x14ac:dyDescent="0.25">
      <c r="A12" s="14">
        <v>0.03</v>
      </c>
      <c r="C12" s="6">
        <v>0.124754</v>
      </c>
      <c r="D12" s="2">
        <v>0.176259</v>
      </c>
      <c r="E12" s="7">
        <v>0.12707599999999999</v>
      </c>
      <c r="F12" s="6">
        <v>0.82281199999999999</v>
      </c>
      <c r="G12" s="2">
        <v>0.82709200000000005</v>
      </c>
      <c r="H12" s="7">
        <v>0.84228499999999995</v>
      </c>
      <c r="I12" s="6">
        <v>0.19553799999999999</v>
      </c>
      <c r="J12" s="2">
        <v>0.209482</v>
      </c>
      <c r="K12" s="7">
        <v>0.206848</v>
      </c>
      <c r="L12" s="6">
        <v>0.47344799999999998</v>
      </c>
      <c r="M12" s="2">
        <v>0.46065600000000001</v>
      </c>
      <c r="N12" s="7">
        <v>0.43137300000000001</v>
      </c>
      <c r="O12" s="6">
        <v>0.129992</v>
      </c>
      <c r="P12" s="2">
        <v>0.13317799999999999</v>
      </c>
      <c r="Q12" s="7">
        <v>9.0483999999999995E-2</v>
      </c>
      <c r="R12" s="6">
        <v>0.58084199999999997</v>
      </c>
      <c r="S12" s="2">
        <v>0.534107</v>
      </c>
      <c r="T12" s="7">
        <v>0.41016000000000002</v>
      </c>
      <c r="U12" s="6">
        <v>0.63017000000000001</v>
      </c>
      <c r="V12" s="2">
        <v>0.64831799999999995</v>
      </c>
      <c r="W12" s="7">
        <v>0.62721000000000005</v>
      </c>
      <c r="X12" s="6">
        <v>1.071401</v>
      </c>
      <c r="Y12" s="2">
        <v>1.054119</v>
      </c>
      <c r="Z12" s="7">
        <v>1.080886</v>
      </c>
      <c r="AA12" s="6">
        <v>1.094622</v>
      </c>
      <c r="AB12" s="2">
        <v>1.159098</v>
      </c>
      <c r="AC12" s="7">
        <v>0.91782600000000003</v>
      </c>
      <c r="AD12" s="6">
        <v>1.094509</v>
      </c>
      <c r="AE12" s="2">
        <v>1.0668420000000001</v>
      </c>
      <c r="AF12" s="7">
        <v>1.2153309999999999</v>
      </c>
      <c r="AG12" s="6">
        <v>1.057984</v>
      </c>
      <c r="AH12" s="2">
        <v>1.024254</v>
      </c>
      <c r="AI12" s="7">
        <v>1.0491619999999999</v>
      </c>
    </row>
    <row r="13" spans="1:35" x14ac:dyDescent="0.25">
      <c r="A13" s="14">
        <v>0.01</v>
      </c>
      <c r="C13" s="6">
        <v>0.71200399999999997</v>
      </c>
      <c r="D13" s="2">
        <v>0.95433400000000002</v>
      </c>
      <c r="E13" s="7">
        <v>0.97480999999999995</v>
      </c>
      <c r="F13" s="6">
        <v>0.96704500000000004</v>
      </c>
      <c r="G13" s="2">
        <v>1.002996</v>
      </c>
      <c r="H13" s="7">
        <v>1.0181899999999999</v>
      </c>
      <c r="I13" s="6">
        <v>0.76944500000000005</v>
      </c>
      <c r="J13" s="2">
        <v>0.82460500000000003</v>
      </c>
      <c r="K13" s="7">
        <v>0.82212600000000002</v>
      </c>
      <c r="L13" s="6">
        <v>1.0778030000000001</v>
      </c>
      <c r="M13" s="2">
        <v>1.1199870000000001</v>
      </c>
      <c r="N13" s="7">
        <v>1.0087470000000001</v>
      </c>
      <c r="O13" s="6">
        <v>0.64868300000000001</v>
      </c>
      <c r="P13" s="2">
        <v>0.86915900000000001</v>
      </c>
      <c r="Q13" s="7">
        <v>0.85259099999999999</v>
      </c>
      <c r="R13" s="6">
        <v>0.79840299999999997</v>
      </c>
      <c r="S13" s="2">
        <v>0.82423800000000003</v>
      </c>
      <c r="T13" s="7">
        <v>0.88011600000000001</v>
      </c>
      <c r="U13" s="6">
        <v>0.87639400000000001</v>
      </c>
      <c r="V13" s="2">
        <v>0.93482900000000002</v>
      </c>
      <c r="W13" s="7">
        <v>0.90857200000000005</v>
      </c>
      <c r="X13" s="6">
        <v>1.0322899999999999</v>
      </c>
      <c r="Y13" s="2">
        <v>1.099402</v>
      </c>
      <c r="Z13" s="7">
        <v>1.0806260000000001</v>
      </c>
      <c r="AA13" s="6">
        <v>1.0992900000000001</v>
      </c>
      <c r="AB13" s="2">
        <v>1.1456770000000001</v>
      </c>
      <c r="AC13" s="7">
        <v>0.90936499999999998</v>
      </c>
      <c r="AD13" s="6">
        <v>1.1039000000000001</v>
      </c>
      <c r="AE13" s="2">
        <v>1.03359</v>
      </c>
      <c r="AF13" s="7">
        <v>1.081564</v>
      </c>
      <c r="AG13" s="6">
        <v>1.0175080000000001</v>
      </c>
      <c r="AH13" s="2">
        <v>1.078927</v>
      </c>
      <c r="AI13" s="7">
        <v>0.940855</v>
      </c>
    </row>
    <row r="14" spans="1:35" x14ac:dyDescent="0.25">
      <c r="A14" s="14">
        <v>3.0000000000000001E-3</v>
      </c>
      <c r="C14" s="6">
        <v>1.1508579999999999</v>
      </c>
      <c r="D14" s="2">
        <v>1.149381</v>
      </c>
      <c r="E14" s="7">
        <v>0.89881800000000001</v>
      </c>
      <c r="F14" s="6">
        <v>1.043013</v>
      </c>
      <c r="G14" s="2">
        <v>1.014124</v>
      </c>
      <c r="H14" s="7">
        <v>1.02247</v>
      </c>
      <c r="I14" s="6">
        <v>0.99938000000000005</v>
      </c>
      <c r="J14" s="2">
        <v>0.93740299999999999</v>
      </c>
      <c r="K14" s="7">
        <v>0.99101300000000003</v>
      </c>
      <c r="L14" s="6">
        <v>1.1634040000000001</v>
      </c>
      <c r="M14" s="2">
        <v>1.160336</v>
      </c>
      <c r="N14" s="7">
        <v>0.98935399999999996</v>
      </c>
      <c r="O14" s="6">
        <v>0.99787599999999999</v>
      </c>
      <c r="P14" s="2">
        <v>0.95964300000000002</v>
      </c>
      <c r="Q14" s="7">
        <v>0.95008499999999996</v>
      </c>
      <c r="R14" s="6">
        <v>0.911466</v>
      </c>
      <c r="S14" s="2">
        <v>0.89767799999999998</v>
      </c>
      <c r="T14" s="7">
        <v>0.95500700000000005</v>
      </c>
      <c r="U14" s="6">
        <v>0.938948</v>
      </c>
      <c r="V14" s="2">
        <v>1.026214</v>
      </c>
      <c r="W14" s="7">
        <v>0.90020599999999995</v>
      </c>
      <c r="X14" s="6">
        <v>1.00091</v>
      </c>
      <c r="Y14" s="2">
        <v>1.089137</v>
      </c>
      <c r="Z14" s="7">
        <v>1.100247</v>
      </c>
      <c r="AA14" s="6">
        <v>1.1456770000000001</v>
      </c>
      <c r="AB14" s="2">
        <v>1.1144609999999999</v>
      </c>
      <c r="AC14" s="7">
        <v>0.93066199999999999</v>
      </c>
      <c r="AD14" s="6">
        <v>1.1031390000000001</v>
      </c>
      <c r="AE14" s="2">
        <v>0.96987900000000005</v>
      </c>
      <c r="AF14" s="7">
        <v>1.0889249999999999</v>
      </c>
      <c r="AG14" s="6">
        <v>1.00231</v>
      </c>
      <c r="AH14" s="2">
        <v>1.0605420000000001</v>
      </c>
      <c r="AI14" s="7">
        <v>0.90523399999999998</v>
      </c>
    </row>
    <row r="15" spans="1:35" x14ac:dyDescent="0.25">
      <c r="A15" s="14">
        <v>1E-3</v>
      </c>
      <c r="C15" s="8">
        <v>0.83612399999999998</v>
      </c>
      <c r="D15" s="9">
        <v>0.85765599999999997</v>
      </c>
      <c r="E15" s="10">
        <v>0.946102</v>
      </c>
      <c r="F15" s="8">
        <v>1.006634</v>
      </c>
      <c r="G15" s="9">
        <v>0.95805700000000005</v>
      </c>
      <c r="H15" s="10">
        <v>1.053499</v>
      </c>
      <c r="I15" s="8">
        <v>1.0413699999999999</v>
      </c>
      <c r="J15" s="9">
        <v>1.086303</v>
      </c>
      <c r="K15" s="10">
        <v>1.194763</v>
      </c>
      <c r="L15" s="8">
        <v>1.035318</v>
      </c>
      <c r="M15" s="9">
        <v>1.0158689999999999</v>
      </c>
      <c r="N15" s="10">
        <v>1.001379</v>
      </c>
      <c r="O15" s="8">
        <v>1.0412060000000001</v>
      </c>
      <c r="P15" s="9">
        <v>1.138063</v>
      </c>
      <c r="Q15" s="10">
        <v>0.99086700000000005</v>
      </c>
      <c r="R15" s="8">
        <v>1.0727139999999999</v>
      </c>
      <c r="S15" s="9">
        <v>0.929898</v>
      </c>
      <c r="T15" s="10">
        <v>1.025544</v>
      </c>
      <c r="U15" s="8">
        <v>0.98077899999999996</v>
      </c>
      <c r="V15" s="9">
        <v>0.914107</v>
      </c>
      <c r="W15" s="10">
        <v>0.95465100000000003</v>
      </c>
      <c r="X15" s="8">
        <v>1.120517</v>
      </c>
      <c r="Y15" s="9">
        <v>1.10408</v>
      </c>
      <c r="Z15" s="10">
        <v>1.0595110000000001</v>
      </c>
      <c r="AA15" s="8">
        <v>1.203443</v>
      </c>
      <c r="AB15" s="9">
        <v>1.1666829999999999</v>
      </c>
      <c r="AC15" s="10">
        <v>0.93591400000000002</v>
      </c>
      <c r="AD15" s="8">
        <v>1.034351</v>
      </c>
      <c r="AE15" s="9">
        <v>1.0137910000000001</v>
      </c>
      <c r="AF15" s="10">
        <v>1.0178529999999999</v>
      </c>
      <c r="AG15" s="8">
        <v>1.0187310000000001</v>
      </c>
      <c r="AH15" s="9">
        <v>1.024254</v>
      </c>
      <c r="AI15" s="10">
        <v>0.94696999999999998</v>
      </c>
    </row>
  </sheetData>
  <mergeCells count="11">
    <mergeCell ref="R6:T6"/>
    <mergeCell ref="C6:E6"/>
    <mergeCell ref="F6:H6"/>
    <mergeCell ref="I6:K6"/>
    <mergeCell ref="L6:N6"/>
    <mergeCell ref="O6:Q6"/>
    <mergeCell ref="U6:W6"/>
    <mergeCell ref="X6:Z6"/>
    <mergeCell ref="AA6:AC6"/>
    <mergeCell ref="AD6:AF6"/>
    <mergeCell ref="AG6:AI6"/>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L53"/>
  <sheetViews>
    <sheetView topLeftCell="A13" workbookViewId="0">
      <selection activeCell="H16" sqref="H16"/>
    </sheetView>
  </sheetViews>
  <sheetFormatPr defaultRowHeight="15" x14ac:dyDescent="0.25"/>
  <cols>
    <col min="1" max="1" width="18.140625" customWidth="1"/>
    <col min="7" max="7" width="13.7109375" customWidth="1"/>
    <col min="8" max="8" width="15.7109375" customWidth="1"/>
    <col min="9" max="9" width="13.42578125" customWidth="1"/>
    <col min="10" max="10" width="13.28515625" customWidth="1"/>
    <col min="11" max="11" width="14.5703125" customWidth="1"/>
    <col min="12" max="12" width="14.7109375" customWidth="1"/>
  </cols>
  <sheetData>
    <row r="1" spans="1:12" x14ac:dyDescent="0.25">
      <c r="A1" s="1" t="s">
        <v>131</v>
      </c>
      <c r="B1" s="1"/>
      <c r="C1" s="1"/>
    </row>
    <row r="3" spans="1:12" x14ac:dyDescent="0.25">
      <c r="A3" s="19" t="s">
        <v>26</v>
      </c>
      <c r="B3" s="19" t="s">
        <v>48</v>
      </c>
      <c r="C3" s="11" t="s">
        <v>28</v>
      </c>
      <c r="D3" s="19" t="s">
        <v>29</v>
      </c>
    </row>
    <row r="4" spans="1:12" x14ac:dyDescent="0.25">
      <c r="A4" s="19" t="s">
        <v>59</v>
      </c>
      <c r="B4" s="19" t="s">
        <v>31</v>
      </c>
      <c r="C4" s="12">
        <v>0.95199999999999996</v>
      </c>
      <c r="D4" s="19" t="s">
        <v>60</v>
      </c>
      <c r="G4" s="83"/>
      <c r="H4" s="100" t="s">
        <v>146</v>
      </c>
      <c r="I4" s="100"/>
      <c r="J4" s="100"/>
      <c r="K4" s="100"/>
      <c r="L4" s="101"/>
    </row>
    <row r="5" spans="1:12" x14ac:dyDescent="0.25">
      <c r="A5" s="19" t="s">
        <v>59</v>
      </c>
      <c r="B5" s="19" t="s">
        <v>33</v>
      </c>
      <c r="C5" s="12">
        <v>1.0469999999999999</v>
      </c>
      <c r="D5" s="19" t="s">
        <v>60</v>
      </c>
      <c r="G5" s="67"/>
      <c r="H5" s="87" t="s">
        <v>152</v>
      </c>
      <c r="I5" s="87" t="s">
        <v>153</v>
      </c>
      <c r="J5" s="87" t="s">
        <v>154</v>
      </c>
      <c r="K5" s="87" t="s">
        <v>155</v>
      </c>
      <c r="L5" s="87" t="s">
        <v>156</v>
      </c>
    </row>
    <row r="6" spans="1:12" x14ac:dyDescent="0.25">
      <c r="A6" s="19" t="s">
        <v>61</v>
      </c>
      <c r="B6" s="19" t="s">
        <v>31</v>
      </c>
      <c r="C6" s="11">
        <v>0.36399999999999999</v>
      </c>
      <c r="D6" s="19" t="s">
        <v>60</v>
      </c>
      <c r="G6" s="87" t="s">
        <v>61</v>
      </c>
      <c r="H6" s="77">
        <v>1.1900000000000001E-2</v>
      </c>
      <c r="I6" s="77">
        <v>0.105</v>
      </c>
      <c r="J6" s="77">
        <v>1.09E-2</v>
      </c>
      <c r="K6" s="77">
        <v>4.3299999999999998E-2</v>
      </c>
      <c r="L6" s="77">
        <v>1.6299999999999999E-2</v>
      </c>
    </row>
    <row r="7" spans="1:12" x14ac:dyDescent="0.25">
      <c r="A7" s="19" t="s">
        <v>61</v>
      </c>
      <c r="B7" s="19" t="s">
        <v>33</v>
      </c>
      <c r="C7" s="11">
        <v>0.24399999999999999</v>
      </c>
      <c r="D7" s="19" t="s">
        <v>60</v>
      </c>
      <c r="G7" s="87" t="s">
        <v>62</v>
      </c>
      <c r="H7" s="77">
        <v>6.0000000000000001E-3</v>
      </c>
      <c r="I7" s="77">
        <v>0.55579999999999996</v>
      </c>
      <c r="J7" s="77">
        <v>2.3599999999999999E-2</v>
      </c>
      <c r="K7" s="77">
        <v>5.3699999999999998E-2</v>
      </c>
      <c r="L7" s="77">
        <v>0.1077</v>
      </c>
    </row>
    <row r="8" spans="1:12" x14ac:dyDescent="0.25">
      <c r="A8" s="19" t="s">
        <v>62</v>
      </c>
      <c r="B8" s="19" t="s">
        <v>31</v>
      </c>
      <c r="C8" s="12">
        <v>0.33700000000000002</v>
      </c>
      <c r="D8" s="19" t="s">
        <v>60</v>
      </c>
      <c r="G8" s="87" t="s">
        <v>63</v>
      </c>
      <c r="H8" s="77">
        <v>0.93789999999999996</v>
      </c>
      <c r="I8" s="77">
        <v>2.9100000000000001E-2</v>
      </c>
      <c r="J8" s="77">
        <v>0.89729999999999999</v>
      </c>
      <c r="K8" s="77">
        <v>0.21909999999999999</v>
      </c>
      <c r="L8" s="77">
        <v>0.5393</v>
      </c>
    </row>
    <row r="9" spans="1:12" x14ac:dyDescent="0.25">
      <c r="A9" s="19" t="s">
        <v>62</v>
      </c>
      <c r="B9" s="19" t="s">
        <v>33</v>
      </c>
      <c r="C9" s="12">
        <v>0.28699999999999998</v>
      </c>
      <c r="D9" s="19" t="s">
        <v>60</v>
      </c>
      <c r="G9" s="87" t="s">
        <v>64</v>
      </c>
      <c r="H9" s="77">
        <v>0.2142</v>
      </c>
      <c r="I9" s="77">
        <v>1.2500000000000001E-2</v>
      </c>
      <c r="J9" s="77">
        <v>0.57240000000000002</v>
      </c>
      <c r="K9" s="77">
        <v>0.23089999999999999</v>
      </c>
      <c r="L9" s="77">
        <v>0.99399999999999999</v>
      </c>
    </row>
    <row r="10" spans="1:12" x14ac:dyDescent="0.25">
      <c r="A10" s="19" t="s">
        <v>63</v>
      </c>
      <c r="B10" s="19" t="s">
        <v>31</v>
      </c>
      <c r="C10" s="12">
        <v>1.081</v>
      </c>
      <c r="D10" s="19" t="s">
        <v>60</v>
      </c>
    </row>
    <row r="11" spans="1:12" x14ac:dyDescent="0.25">
      <c r="A11" s="19" t="s">
        <v>63</v>
      </c>
      <c r="B11" s="19" t="s">
        <v>33</v>
      </c>
      <c r="C11" s="12">
        <v>0.9</v>
      </c>
      <c r="D11" s="19" t="s">
        <v>60</v>
      </c>
    </row>
    <row r="12" spans="1:12" x14ac:dyDescent="0.25">
      <c r="A12" s="19" t="s">
        <v>64</v>
      </c>
      <c r="B12" s="19" t="s">
        <v>31</v>
      </c>
      <c r="C12" s="12">
        <v>1.0740000000000001</v>
      </c>
      <c r="D12" s="19" t="s">
        <v>60</v>
      </c>
    </row>
    <row r="13" spans="1:12" x14ac:dyDescent="0.25">
      <c r="A13" s="19" t="s">
        <v>64</v>
      </c>
      <c r="B13" s="19" t="s">
        <v>33</v>
      </c>
      <c r="C13" s="12">
        <v>1.1040000000000001</v>
      </c>
      <c r="D13" s="19" t="s">
        <v>60</v>
      </c>
    </row>
    <row r="14" spans="1:12" x14ac:dyDescent="0.25">
      <c r="A14" s="19" t="s">
        <v>59</v>
      </c>
      <c r="B14" s="19" t="s">
        <v>31</v>
      </c>
      <c r="C14" s="12">
        <v>0.98499999999999999</v>
      </c>
      <c r="D14" s="19" t="s">
        <v>65</v>
      </c>
    </row>
    <row r="15" spans="1:12" x14ac:dyDescent="0.25">
      <c r="A15" s="19" t="s">
        <v>59</v>
      </c>
      <c r="B15" s="19" t="s">
        <v>33</v>
      </c>
      <c r="C15" s="12">
        <v>1.014</v>
      </c>
      <c r="D15" s="19" t="s">
        <v>65</v>
      </c>
    </row>
    <row r="16" spans="1:12" x14ac:dyDescent="0.25">
      <c r="A16" s="19" t="s">
        <v>61</v>
      </c>
      <c r="B16" s="19" t="s">
        <v>31</v>
      </c>
      <c r="C16" s="11">
        <v>0.85699999999999998</v>
      </c>
      <c r="D16" s="19" t="s">
        <v>65</v>
      </c>
    </row>
    <row r="17" spans="1:4" x14ac:dyDescent="0.25">
      <c r="A17" s="19" t="s">
        <v>61</v>
      </c>
      <c r="B17" s="19" t="s">
        <v>33</v>
      </c>
      <c r="C17" s="11">
        <v>0.92700000000000005</v>
      </c>
      <c r="D17" s="19" t="s">
        <v>65</v>
      </c>
    </row>
    <row r="18" spans="1:4" x14ac:dyDescent="0.25">
      <c r="A18" s="19" t="s">
        <v>62</v>
      </c>
      <c r="B18" s="19" t="s">
        <v>31</v>
      </c>
      <c r="C18" s="12">
        <v>1.0129999999999999</v>
      </c>
      <c r="D18" s="19" t="s">
        <v>65</v>
      </c>
    </row>
    <row r="19" spans="1:4" x14ac:dyDescent="0.25">
      <c r="A19" s="19" t="s">
        <v>62</v>
      </c>
      <c r="B19" s="19" t="s">
        <v>33</v>
      </c>
      <c r="C19" s="12">
        <v>0.91300000000000003</v>
      </c>
      <c r="D19" s="19" t="s">
        <v>65</v>
      </c>
    </row>
    <row r="20" spans="1:4" x14ac:dyDescent="0.25">
      <c r="A20" s="19" t="s">
        <v>63</v>
      </c>
      <c r="B20" s="19" t="s">
        <v>31</v>
      </c>
      <c r="C20" s="12">
        <v>0.63200000000000001</v>
      </c>
      <c r="D20" s="19" t="s">
        <v>65</v>
      </c>
    </row>
    <row r="21" spans="1:4" x14ac:dyDescent="0.25">
      <c r="A21" s="19" t="s">
        <v>63</v>
      </c>
      <c r="B21" s="19" t="s">
        <v>33</v>
      </c>
      <c r="C21" s="12">
        <v>0.48</v>
      </c>
      <c r="D21" s="19" t="s">
        <v>65</v>
      </c>
    </row>
    <row r="22" spans="1:4" x14ac:dyDescent="0.25">
      <c r="A22" s="19" t="s">
        <v>64</v>
      </c>
      <c r="B22" s="19" t="s">
        <v>31</v>
      </c>
      <c r="C22" s="12">
        <v>0.42199999999999999</v>
      </c>
      <c r="D22" s="19" t="s">
        <v>65</v>
      </c>
    </row>
    <row r="23" spans="1:4" x14ac:dyDescent="0.25">
      <c r="A23" s="19" t="s">
        <v>64</v>
      </c>
      <c r="B23" s="19" t="s">
        <v>33</v>
      </c>
      <c r="C23" s="12">
        <v>0.27800000000000002</v>
      </c>
      <c r="D23" s="19" t="s">
        <v>65</v>
      </c>
    </row>
    <row r="24" spans="1:4" x14ac:dyDescent="0.25">
      <c r="A24" s="19" t="s">
        <v>59</v>
      </c>
      <c r="B24" s="19" t="s">
        <v>31</v>
      </c>
      <c r="C24" s="12">
        <v>0.93899999999999995</v>
      </c>
      <c r="D24" s="19" t="s">
        <v>30</v>
      </c>
    </row>
    <row r="25" spans="1:4" x14ac:dyDescent="0.25">
      <c r="A25" s="19" t="s">
        <v>59</v>
      </c>
      <c r="B25" s="19" t="s">
        <v>33</v>
      </c>
      <c r="C25" s="12">
        <v>1.06</v>
      </c>
      <c r="D25" s="19" t="s">
        <v>30</v>
      </c>
    </row>
    <row r="26" spans="1:4" x14ac:dyDescent="0.25">
      <c r="A26" s="19" t="s">
        <v>61</v>
      </c>
      <c r="B26" s="19" t="s">
        <v>31</v>
      </c>
      <c r="C26" s="11">
        <v>0.36899999999999999</v>
      </c>
      <c r="D26" s="19" t="s">
        <v>30</v>
      </c>
    </row>
    <row r="27" spans="1:4" x14ac:dyDescent="0.25">
      <c r="A27" s="19" t="s">
        <v>61</v>
      </c>
      <c r="B27" s="19" t="s">
        <v>33</v>
      </c>
      <c r="C27" s="11">
        <v>0.29799999999999999</v>
      </c>
      <c r="D27" s="19" t="s">
        <v>30</v>
      </c>
    </row>
    <row r="28" spans="1:4" x14ac:dyDescent="0.25">
      <c r="A28" s="19" t="s">
        <v>62</v>
      </c>
      <c r="B28" s="19" t="s">
        <v>31</v>
      </c>
      <c r="C28" s="12">
        <v>0.57599999999999996</v>
      </c>
      <c r="D28" s="19" t="s">
        <v>30</v>
      </c>
    </row>
    <row r="29" spans="1:4" x14ac:dyDescent="0.25">
      <c r="A29" s="19" t="s">
        <v>62</v>
      </c>
      <c r="B29" s="19" t="s">
        <v>33</v>
      </c>
      <c r="C29" s="12">
        <v>0.496</v>
      </c>
      <c r="D29" s="19" t="s">
        <v>30</v>
      </c>
    </row>
    <row r="30" spans="1:4" x14ac:dyDescent="0.25">
      <c r="A30" s="19" t="s">
        <v>63</v>
      </c>
      <c r="B30" s="19" t="s">
        <v>31</v>
      </c>
      <c r="C30" s="12">
        <v>1.151</v>
      </c>
      <c r="D30" s="19" t="s">
        <v>30</v>
      </c>
    </row>
    <row r="31" spans="1:4" x14ac:dyDescent="0.25">
      <c r="A31" s="19" t="s">
        <v>63</v>
      </c>
      <c r="B31" s="19" t="s">
        <v>33</v>
      </c>
      <c r="C31" s="12">
        <v>0.89</v>
      </c>
      <c r="D31" s="19" t="s">
        <v>30</v>
      </c>
    </row>
    <row r="32" spans="1:4" x14ac:dyDescent="0.25">
      <c r="A32" s="19" t="s">
        <v>64</v>
      </c>
      <c r="B32" s="19" t="s">
        <v>31</v>
      </c>
      <c r="C32" s="12">
        <v>1.002</v>
      </c>
      <c r="D32" s="19" t="s">
        <v>30</v>
      </c>
    </row>
    <row r="33" spans="1:4" x14ac:dyDescent="0.25">
      <c r="A33" s="19" t="s">
        <v>64</v>
      </c>
      <c r="B33" s="19" t="s">
        <v>33</v>
      </c>
      <c r="C33" s="12">
        <v>1.1020000000000001</v>
      </c>
      <c r="D33" s="19" t="s">
        <v>30</v>
      </c>
    </row>
    <row r="34" spans="1:4" x14ac:dyDescent="0.25">
      <c r="A34" s="19" t="s">
        <v>59</v>
      </c>
      <c r="B34" s="19" t="s">
        <v>31</v>
      </c>
      <c r="C34" s="11">
        <v>0.96599999999999997</v>
      </c>
      <c r="D34" s="19" t="s">
        <v>35</v>
      </c>
    </row>
    <row r="35" spans="1:4" x14ac:dyDescent="0.25">
      <c r="A35" s="19" t="s">
        <v>59</v>
      </c>
      <c r="B35" s="19" t="s">
        <v>33</v>
      </c>
      <c r="C35" s="11">
        <v>1.0329999999999999</v>
      </c>
      <c r="D35" s="19" t="s">
        <v>35</v>
      </c>
    </row>
    <row r="36" spans="1:4" x14ac:dyDescent="0.25">
      <c r="A36" s="19" t="s">
        <v>61</v>
      </c>
      <c r="B36" s="19" t="s">
        <v>31</v>
      </c>
      <c r="C36" s="12">
        <v>0.40899999999999997</v>
      </c>
      <c r="D36" s="19" t="s">
        <v>35</v>
      </c>
    </row>
    <row r="37" spans="1:4" x14ac:dyDescent="0.25">
      <c r="A37" s="19" t="s">
        <v>61</v>
      </c>
      <c r="B37" s="19" t="s">
        <v>33</v>
      </c>
      <c r="C37" s="12">
        <v>0.60899999999999999</v>
      </c>
      <c r="D37" s="19" t="s">
        <v>35</v>
      </c>
    </row>
    <row r="38" spans="1:4" x14ac:dyDescent="0.25">
      <c r="A38" s="19" t="s">
        <v>62</v>
      </c>
      <c r="B38" s="19" t="s">
        <v>31</v>
      </c>
      <c r="C38" s="12">
        <v>0.83399999999999996</v>
      </c>
      <c r="D38" s="19" t="s">
        <v>35</v>
      </c>
    </row>
    <row r="39" spans="1:4" x14ac:dyDescent="0.25">
      <c r="A39" s="19" t="s">
        <v>62</v>
      </c>
      <c r="B39" s="19" t="s">
        <v>33</v>
      </c>
      <c r="C39" s="12">
        <v>0.76400000000000001</v>
      </c>
      <c r="D39" s="19" t="s">
        <v>35</v>
      </c>
    </row>
    <row r="40" spans="1:4" x14ac:dyDescent="0.25">
      <c r="A40" s="19" t="s">
        <v>63</v>
      </c>
      <c r="B40" s="19" t="s">
        <v>31</v>
      </c>
      <c r="C40" s="12">
        <v>0.89</v>
      </c>
      <c r="D40" s="19" t="s">
        <v>35</v>
      </c>
    </row>
    <row r="41" spans="1:4" x14ac:dyDescent="0.25">
      <c r="A41" s="19" t="s">
        <v>63</v>
      </c>
      <c r="B41" s="19" t="s">
        <v>33</v>
      </c>
      <c r="C41" s="12">
        <v>0.95</v>
      </c>
      <c r="D41" s="19" t="s">
        <v>35</v>
      </c>
    </row>
    <row r="42" spans="1:4" x14ac:dyDescent="0.25">
      <c r="A42" s="19" t="s">
        <v>64</v>
      </c>
      <c r="B42" s="19" t="s">
        <v>31</v>
      </c>
      <c r="C42" s="12">
        <v>0.95</v>
      </c>
      <c r="D42" s="19" t="s">
        <v>35</v>
      </c>
    </row>
    <row r="43" spans="1:4" x14ac:dyDescent="0.25">
      <c r="A43" s="19" t="s">
        <v>64</v>
      </c>
      <c r="B43" s="19" t="s">
        <v>33</v>
      </c>
      <c r="C43" s="12">
        <v>0.93</v>
      </c>
      <c r="D43" s="19" t="s">
        <v>35</v>
      </c>
    </row>
    <row r="44" spans="1:4" x14ac:dyDescent="0.25">
      <c r="A44" s="19" t="s">
        <v>59</v>
      </c>
      <c r="B44" s="19" t="s">
        <v>31</v>
      </c>
      <c r="C44" s="11">
        <v>0.95499999999999996</v>
      </c>
      <c r="D44" s="19" t="s">
        <v>36</v>
      </c>
    </row>
    <row r="45" spans="1:4" x14ac:dyDescent="0.25">
      <c r="A45" s="19" t="s">
        <v>59</v>
      </c>
      <c r="B45" s="19" t="s">
        <v>33</v>
      </c>
      <c r="C45" s="11">
        <v>1.034</v>
      </c>
      <c r="D45" s="19" t="s">
        <v>36</v>
      </c>
    </row>
    <row r="46" spans="1:4" x14ac:dyDescent="0.25">
      <c r="A46" s="19" t="s">
        <v>61</v>
      </c>
      <c r="B46" s="19" t="s">
        <v>31</v>
      </c>
      <c r="C46" s="11">
        <v>0.64100000000000001</v>
      </c>
      <c r="D46" s="19" t="s">
        <v>36</v>
      </c>
    </row>
    <row r="47" spans="1:4" x14ac:dyDescent="0.25">
      <c r="A47" s="19" t="s">
        <v>61</v>
      </c>
      <c r="B47" s="19" t="s">
        <v>33</v>
      </c>
      <c r="C47" s="11">
        <v>0.58099999999999996</v>
      </c>
      <c r="D47" s="19" t="s">
        <v>36</v>
      </c>
    </row>
    <row r="48" spans="1:4" x14ac:dyDescent="0.25">
      <c r="A48" s="19" t="s">
        <v>62</v>
      </c>
      <c r="B48" s="19" t="s">
        <v>31</v>
      </c>
      <c r="C48" s="12">
        <v>0.83399999999999996</v>
      </c>
      <c r="D48" s="19" t="s">
        <v>36</v>
      </c>
    </row>
    <row r="49" spans="1:4" x14ac:dyDescent="0.25">
      <c r="A49" s="19" t="s">
        <v>62</v>
      </c>
      <c r="B49" s="19" t="s">
        <v>33</v>
      </c>
      <c r="C49" s="12">
        <v>0.68600000000000005</v>
      </c>
      <c r="D49" s="19" t="s">
        <v>36</v>
      </c>
    </row>
    <row r="50" spans="1:4" x14ac:dyDescent="0.25">
      <c r="A50" s="19" t="s">
        <v>63</v>
      </c>
      <c r="B50" s="19" t="s">
        <v>31</v>
      </c>
      <c r="C50" s="12">
        <v>0.98199999999999998</v>
      </c>
      <c r="D50" s="19" t="s">
        <v>36</v>
      </c>
    </row>
    <row r="51" spans="1:4" x14ac:dyDescent="0.25">
      <c r="A51" s="19" t="s">
        <v>63</v>
      </c>
      <c r="B51" s="19" t="s">
        <v>33</v>
      </c>
      <c r="C51" s="12">
        <v>0.94199999999999995</v>
      </c>
      <c r="D51" s="19" t="s">
        <v>36</v>
      </c>
    </row>
    <row r="52" spans="1:4" x14ac:dyDescent="0.25">
      <c r="A52" s="19" t="s">
        <v>64</v>
      </c>
      <c r="B52" s="19" t="s">
        <v>31</v>
      </c>
      <c r="C52" s="12">
        <v>1.038</v>
      </c>
      <c r="D52" s="19" t="s">
        <v>36</v>
      </c>
    </row>
    <row r="53" spans="1:4" x14ac:dyDescent="0.25">
      <c r="A53" s="19" t="s">
        <v>64</v>
      </c>
      <c r="B53" s="19" t="s">
        <v>33</v>
      </c>
      <c r="C53" s="12">
        <v>0.95</v>
      </c>
      <c r="D53" s="19" t="s">
        <v>36</v>
      </c>
    </row>
  </sheetData>
  <mergeCells count="1">
    <mergeCell ref="H4:L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15"/>
  <sheetViews>
    <sheetView workbookViewId="0">
      <selection activeCell="J27" sqref="J27"/>
    </sheetView>
  </sheetViews>
  <sheetFormatPr defaultRowHeight="15" x14ac:dyDescent="0.25"/>
  <sheetData>
    <row r="1" spans="1:7" x14ac:dyDescent="0.25">
      <c r="A1" s="1" t="s">
        <v>133</v>
      </c>
      <c r="B1" s="1"/>
      <c r="C1" s="1"/>
    </row>
    <row r="3" spans="1:7" x14ac:dyDescent="0.25">
      <c r="A3" s="13" t="s">
        <v>27</v>
      </c>
      <c r="B3" s="13" t="s">
        <v>28</v>
      </c>
      <c r="C3" s="13" t="s">
        <v>29</v>
      </c>
    </row>
    <row r="4" spans="1:7" x14ac:dyDescent="0.25">
      <c r="A4" s="13" t="s">
        <v>31</v>
      </c>
      <c r="B4" s="14">
        <v>3</v>
      </c>
      <c r="C4" s="13" t="s">
        <v>32</v>
      </c>
      <c r="E4" s="95" t="s">
        <v>141</v>
      </c>
      <c r="F4" s="95"/>
      <c r="G4" s="95"/>
    </row>
    <row r="5" spans="1:7" x14ac:dyDescent="0.25">
      <c r="A5" s="13" t="s">
        <v>33</v>
      </c>
      <c r="B5" s="14">
        <v>2.5</v>
      </c>
      <c r="C5" s="13" t="s">
        <v>32</v>
      </c>
      <c r="E5" s="87" t="s">
        <v>42</v>
      </c>
      <c r="F5" s="87" t="s">
        <v>43</v>
      </c>
      <c r="G5" s="87" t="s">
        <v>44</v>
      </c>
    </row>
    <row r="6" spans="1:7" x14ac:dyDescent="0.25">
      <c r="A6" s="13" t="s">
        <v>34</v>
      </c>
      <c r="B6" s="12">
        <v>2.2000000000000002</v>
      </c>
      <c r="C6" s="13" t="s">
        <v>32</v>
      </c>
      <c r="E6" s="77">
        <v>0.91659999999999997</v>
      </c>
      <c r="F6" s="77">
        <v>0.1898</v>
      </c>
      <c r="G6" s="77">
        <v>1E-4</v>
      </c>
    </row>
    <row r="7" spans="1:7" x14ac:dyDescent="0.25">
      <c r="A7" s="13" t="s">
        <v>31</v>
      </c>
      <c r="B7" s="14">
        <v>1.5</v>
      </c>
      <c r="C7" s="13" t="s">
        <v>42</v>
      </c>
    </row>
    <row r="8" spans="1:7" x14ac:dyDescent="0.25">
      <c r="A8" s="13" t="s">
        <v>33</v>
      </c>
      <c r="B8" s="14">
        <v>2.6</v>
      </c>
      <c r="C8" s="13" t="s">
        <v>42</v>
      </c>
    </row>
    <row r="9" spans="1:7" x14ac:dyDescent="0.25">
      <c r="A9" s="13" t="s">
        <v>34</v>
      </c>
      <c r="B9" s="12">
        <v>3.4</v>
      </c>
      <c r="C9" s="13" t="s">
        <v>42</v>
      </c>
    </row>
    <row r="10" spans="1:7" x14ac:dyDescent="0.25">
      <c r="A10" s="13" t="s">
        <v>31</v>
      </c>
      <c r="B10" s="14">
        <v>2.6</v>
      </c>
      <c r="C10" s="13" t="s">
        <v>43</v>
      </c>
    </row>
    <row r="11" spans="1:7" x14ac:dyDescent="0.25">
      <c r="A11" s="13" t="s">
        <v>33</v>
      </c>
      <c r="B11" s="14">
        <v>4.4000000000000004</v>
      </c>
      <c r="C11" s="13" t="s">
        <v>43</v>
      </c>
    </row>
    <row r="12" spans="1:7" x14ac:dyDescent="0.25">
      <c r="A12" s="13" t="s">
        <v>34</v>
      </c>
      <c r="B12" s="12">
        <v>3.4</v>
      </c>
      <c r="C12" s="13" t="s">
        <v>43</v>
      </c>
    </row>
    <row r="13" spans="1:7" x14ac:dyDescent="0.25">
      <c r="A13" s="13" t="s">
        <v>31</v>
      </c>
      <c r="B13" s="14">
        <v>15</v>
      </c>
      <c r="C13" s="13" t="s">
        <v>44</v>
      </c>
    </row>
    <row r="14" spans="1:7" x14ac:dyDescent="0.25">
      <c r="A14" s="13" t="s">
        <v>33</v>
      </c>
      <c r="B14" s="14">
        <v>14</v>
      </c>
      <c r="C14" s="13" t="s">
        <v>44</v>
      </c>
    </row>
    <row r="15" spans="1:7" x14ac:dyDescent="0.25">
      <c r="A15" s="13" t="s">
        <v>34</v>
      </c>
      <c r="B15" s="14">
        <v>15.5</v>
      </c>
      <c r="C15" s="13" t="s">
        <v>44</v>
      </c>
    </row>
  </sheetData>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Q75"/>
  <sheetViews>
    <sheetView topLeftCell="A40" workbookViewId="0">
      <selection activeCell="I12" sqref="I12"/>
    </sheetView>
  </sheetViews>
  <sheetFormatPr defaultRowHeight="15" x14ac:dyDescent="0.25"/>
  <cols>
    <col min="1" max="1" width="14.42578125" style="13" customWidth="1"/>
    <col min="2" max="5" width="9.140625" style="13"/>
    <col min="8" max="8" width="20.7109375" customWidth="1"/>
    <col min="9" max="9" width="15.140625" customWidth="1"/>
    <col min="10" max="10" width="15.5703125" customWidth="1"/>
    <col min="11" max="11" width="11.85546875" customWidth="1"/>
    <col min="12" max="12" width="13.5703125" customWidth="1"/>
    <col min="14" max="14" width="23.140625" customWidth="1"/>
    <col min="15" max="15" width="17.42578125" customWidth="1"/>
  </cols>
  <sheetData>
    <row r="1" spans="1:17" x14ac:dyDescent="0.25">
      <c r="A1" s="1" t="s">
        <v>134</v>
      </c>
      <c r="B1" s="1"/>
      <c r="C1" s="1"/>
    </row>
    <row r="3" spans="1:17" x14ac:dyDescent="0.25">
      <c r="A3" s="13" t="s">
        <v>26</v>
      </c>
      <c r="B3" s="13" t="s">
        <v>27</v>
      </c>
      <c r="C3" s="13" t="s">
        <v>28</v>
      </c>
      <c r="D3" s="13" t="s">
        <v>29</v>
      </c>
    </row>
    <row r="4" spans="1:17" x14ac:dyDescent="0.25">
      <c r="A4" s="13" t="s">
        <v>66</v>
      </c>
      <c r="B4" s="13" t="s">
        <v>31</v>
      </c>
      <c r="C4" s="14">
        <v>0.95</v>
      </c>
      <c r="D4" s="13" t="s">
        <v>67</v>
      </c>
    </row>
    <row r="5" spans="1:17" x14ac:dyDescent="0.25">
      <c r="A5" s="13" t="s">
        <v>66</v>
      </c>
      <c r="B5" s="13" t="s">
        <v>33</v>
      </c>
      <c r="C5" s="14">
        <v>0.98</v>
      </c>
      <c r="D5" s="13" t="s">
        <v>67</v>
      </c>
      <c r="L5" s="76"/>
      <c r="N5" s="92"/>
      <c r="O5" s="108"/>
      <c r="P5" s="108"/>
      <c r="Q5" s="108"/>
    </row>
    <row r="6" spans="1:17" x14ac:dyDescent="0.25">
      <c r="A6" s="13" t="s">
        <v>66</v>
      </c>
      <c r="B6" s="13" t="s">
        <v>34</v>
      </c>
      <c r="C6" s="14">
        <v>0.99</v>
      </c>
      <c r="D6" s="13" t="s">
        <v>67</v>
      </c>
      <c r="L6" s="88"/>
      <c r="N6" s="92"/>
      <c r="O6" s="93"/>
      <c r="P6" s="93"/>
      <c r="Q6" s="93"/>
    </row>
    <row r="7" spans="1:17" x14ac:dyDescent="0.25">
      <c r="A7" s="13" t="s">
        <v>68</v>
      </c>
      <c r="B7" s="13" t="s">
        <v>31</v>
      </c>
      <c r="C7" s="14">
        <v>1.056</v>
      </c>
      <c r="D7" s="13" t="s">
        <v>67</v>
      </c>
      <c r="N7" s="92"/>
      <c r="O7" s="92"/>
      <c r="P7" s="92"/>
      <c r="Q7" s="92"/>
    </row>
    <row r="8" spans="1:17" x14ac:dyDescent="0.25">
      <c r="A8" s="13" t="s">
        <v>68</v>
      </c>
      <c r="B8" s="13" t="s">
        <v>33</v>
      </c>
      <c r="C8" s="14">
        <v>1.2</v>
      </c>
      <c r="D8" s="13" t="s">
        <v>67</v>
      </c>
      <c r="N8" s="92"/>
      <c r="O8" s="52"/>
      <c r="P8" s="52"/>
      <c r="Q8" s="52"/>
    </row>
    <row r="9" spans="1:17" x14ac:dyDescent="0.25">
      <c r="A9" s="13" t="s">
        <v>68</v>
      </c>
      <c r="B9" s="13" t="s">
        <v>34</v>
      </c>
      <c r="C9" s="14">
        <v>0.95</v>
      </c>
      <c r="D9" s="13" t="s">
        <v>67</v>
      </c>
      <c r="N9" s="92"/>
      <c r="O9" s="52"/>
      <c r="P9" s="52"/>
      <c r="Q9" s="52"/>
    </row>
    <row r="10" spans="1:17" x14ac:dyDescent="0.25">
      <c r="A10" s="13" t="s">
        <v>69</v>
      </c>
      <c r="B10" s="13" t="s">
        <v>31</v>
      </c>
      <c r="C10" s="14">
        <v>0.9</v>
      </c>
      <c r="D10" s="13" t="s">
        <v>67</v>
      </c>
      <c r="N10" s="92"/>
      <c r="O10" s="52"/>
      <c r="P10" s="52"/>
      <c r="Q10" s="52"/>
    </row>
    <row r="11" spans="1:17" x14ac:dyDescent="0.25">
      <c r="A11" s="13" t="s">
        <v>69</v>
      </c>
      <c r="B11" s="13" t="s">
        <v>33</v>
      </c>
      <c r="C11" s="14">
        <v>0.97</v>
      </c>
      <c r="D11" s="13" t="s">
        <v>67</v>
      </c>
      <c r="N11" s="92"/>
      <c r="O11" s="52"/>
      <c r="P11" s="52"/>
      <c r="Q11" s="52"/>
    </row>
    <row r="12" spans="1:17" x14ac:dyDescent="0.25">
      <c r="A12" s="13" t="s">
        <v>69</v>
      </c>
      <c r="B12" s="13" t="s">
        <v>34</v>
      </c>
      <c r="C12" s="14">
        <v>1</v>
      </c>
      <c r="D12" s="13" t="s">
        <v>67</v>
      </c>
      <c r="N12" s="92"/>
      <c r="O12" s="52"/>
      <c r="P12" s="52"/>
      <c r="Q12" s="52"/>
    </row>
    <row r="13" spans="1:17" x14ac:dyDescent="0.25">
      <c r="A13" s="13" t="s">
        <v>70</v>
      </c>
      <c r="B13" s="13" t="s">
        <v>31</v>
      </c>
      <c r="C13" s="14">
        <v>0.95</v>
      </c>
      <c r="D13" s="13" t="s">
        <v>67</v>
      </c>
      <c r="N13" s="92"/>
      <c r="O13" s="52"/>
      <c r="P13" s="52"/>
      <c r="Q13" s="52"/>
    </row>
    <row r="14" spans="1:17" x14ac:dyDescent="0.25">
      <c r="A14" s="13" t="s">
        <v>70</v>
      </c>
      <c r="B14" s="13" t="s">
        <v>33</v>
      </c>
      <c r="C14" s="14">
        <v>1.0049999999999999</v>
      </c>
      <c r="D14" s="13" t="s">
        <v>67</v>
      </c>
      <c r="N14" s="92"/>
      <c r="O14" s="89"/>
      <c r="P14" s="89"/>
      <c r="Q14" s="89"/>
    </row>
    <row r="15" spans="1:17" x14ac:dyDescent="0.25">
      <c r="A15" s="13" t="s">
        <v>70</v>
      </c>
      <c r="B15" s="13" t="s">
        <v>34</v>
      </c>
      <c r="C15" s="14">
        <v>1</v>
      </c>
      <c r="D15" s="13" t="s">
        <v>67</v>
      </c>
      <c r="H15" s="19"/>
      <c r="N15" s="2"/>
      <c r="O15" s="2"/>
      <c r="P15" s="2"/>
      <c r="Q15" s="2"/>
    </row>
    <row r="16" spans="1:17" x14ac:dyDescent="0.25">
      <c r="A16" s="13" t="s">
        <v>66</v>
      </c>
      <c r="B16" s="13" t="s">
        <v>31</v>
      </c>
      <c r="C16" s="14">
        <v>19.5</v>
      </c>
      <c r="D16" s="13" t="s">
        <v>71</v>
      </c>
    </row>
    <row r="17" spans="1:4" x14ac:dyDescent="0.25">
      <c r="A17" s="13" t="s">
        <v>66</v>
      </c>
      <c r="B17" s="13" t="s">
        <v>33</v>
      </c>
      <c r="C17" s="14">
        <v>16.8</v>
      </c>
      <c r="D17" s="13" t="s">
        <v>71</v>
      </c>
    </row>
    <row r="18" spans="1:4" x14ac:dyDescent="0.25">
      <c r="A18" s="13" t="s">
        <v>66</v>
      </c>
      <c r="B18" s="13" t="s">
        <v>34</v>
      </c>
      <c r="C18" s="14">
        <v>17</v>
      </c>
      <c r="D18" s="13" t="s">
        <v>71</v>
      </c>
    </row>
    <row r="19" spans="1:4" x14ac:dyDescent="0.25">
      <c r="A19" s="13" t="s">
        <v>68</v>
      </c>
      <c r="B19" s="13" t="s">
        <v>31</v>
      </c>
      <c r="C19" s="13">
        <v>19.5</v>
      </c>
      <c r="D19" s="13" t="s">
        <v>71</v>
      </c>
    </row>
    <row r="20" spans="1:4" x14ac:dyDescent="0.25">
      <c r="A20" s="13" t="s">
        <v>68</v>
      </c>
      <c r="B20" s="13" t="s">
        <v>33</v>
      </c>
      <c r="C20" s="13">
        <v>13.5</v>
      </c>
      <c r="D20" s="13" t="s">
        <v>71</v>
      </c>
    </row>
    <row r="21" spans="1:4" x14ac:dyDescent="0.25">
      <c r="A21" s="13" t="s">
        <v>68</v>
      </c>
      <c r="B21" s="13" t="s">
        <v>34</v>
      </c>
      <c r="C21" s="13">
        <v>15</v>
      </c>
      <c r="D21" s="13" t="s">
        <v>71</v>
      </c>
    </row>
    <row r="22" spans="1:4" x14ac:dyDescent="0.25">
      <c r="A22" s="13" t="s">
        <v>69</v>
      </c>
      <c r="B22" s="13" t="s">
        <v>31</v>
      </c>
      <c r="C22" s="14">
        <v>21.184999999999999</v>
      </c>
      <c r="D22" s="13" t="s">
        <v>71</v>
      </c>
    </row>
    <row r="23" spans="1:4" x14ac:dyDescent="0.25">
      <c r="A23" s="13" t="s">
        <v>69</v>
      </c>
      <c r="B23" s="13" t="s">
        <v>33</v>
      </c>
      <c r="C23" s="14">
        <v>17.5</v>
      </c>
      <c r="D23" s="13" t="s">
        <v>71</v>
      </c>
    </row>
    <row r="24" spans="1:4" x14ac:dyDescent="0.25">
      <c r="A24" s="13" t="s">
        <v>69</v>
      </c>
      <c r="B24" s="13" t="s">
        <v>34</v>
      </c>
      <c r="C24" s="14">
        <v>15.8</v>
      </c>
      <c r="D24" s="13" t="s">
        <v>71</v>
      </c>
    </row>
    <row r="25" spans="1:4" x14ac:dyDescent="0.25">
      <c r="A25" s="13" t="s">
        <v>70</v>
      </c>
      <c r="B25" s="13" t="s">
        <v>31</v>
      </c>
      <c r="C25" s="14">
        <v>15.404</v>
      </c>
      <c r="D25" s="13" t="s">
        <v>71</v>
      </c>
    </row>
    <row r="26" spans="1:4" x14ac:dyDescent="0.25">
      <c r="A26" s="13" t="s">
        <v>70</v>
      </c>
      <c r="B26" s="13" t="s">
        <v>33</v>
      </c>
      <c r="C26" s="14">
        <v>13.5</v>
      </c>
      <c r="D26" s="13" t="s">
        <v>71</v>
      </c>
    </row>
    <row r="27" spans="1:4" x14ac:dyDescent="0.25">
      <c r="A27" s="13" t="s">
        <v>70</v>
      </c>
      <c r="B27" s="13" t="s">
        <v>34</v>
      </c>
      <c r="C27" s="14">
        <v>17</v>
      </c>
      <c r="D27" s="13" t="s">
        <v>71</v>
      </c>
    </row>
    <row r="28" spans="1:4" x14ac:dyDescent="0.25">
      <c r="A28" s="13" t="s">
        <v>66</v>
      </c>
      <c r="B28" s="13" t="s">
        <v>31</v>
      </c>
      <c r="C28" s="14">
        <v>16</v>
      </c>
      <c r="D28" s="13" t="s">
        <v>81</v>
      </c>
    </row>
    <row r="29" spans="1:4" x14ac:dyDescent="0.25">
      <c r="A29" s="13" t="s">
        <v>66</v>
      </c>
      <c r="B29" s="13" t="s">
        <v>33</v>
      </c>
      <c r="C29" s="14">
        <v>14</v>
      </c>
      <c r="D29" s="13" t="s">
        <v>81</v>
      </c>
    </row>
    <row r="30" spans="1:4" x14ac:dyDescent="0.25">
      <c r="A30" s="13" t="s">
        <v>66</v>
      </c>
      <c r="B30" s="13" t="s">
        <v>34</v>
      </c>
      <c r="C30" s="14">
        <v>13</v>
      </c>
      <c r="D30" s="13" t="s">
        <v>81</v>
      </c>
    </row>
    <row r="31" spans="1:4" x14ac:dyDescent="0.25">
      <c r="A31" s="13" t="s">
        <v>68</v>
      </c>
      <c r="B31" s="13" t="s">
        <v>31</v>
      </c>
      <c r="C31" s="14">
        <v>15</v>
      </c>
      <c r="D31" s="13" t="s">
        <v>81</v>
      </c>
    </row>
    <row r="32" spans="1:4" x14ac:dyDescent="0.25">
      <c r="A32" s="13" t="s">
        <v>68</v>
      </c>
      <c r="B32" s="13" t="s">
        <v>33</v>
      </c>
      <c r="C32" s="14">
        <v>16</v>
      </c>
      <c r="D32" s="13" t="s">
        <v>86</v>
      </c>
    </row>
    <row r="33" spans="1:7" x14ac:dyDescent="0.25">
      <c r="A33" s="13" t="s">
        <v>68</v>
      </c>
      <c r="B33" s="13" t="s">
        <v>34</v>
      </c>
      <c r="C33" s="14">
        <v>13.5</v>
      </c>
      <c r="D33" s="13" t="s">
        <v>86</v>
      </c>
    </row>
    <row r="34" spans="1:7" x14ac:dyDescent="0.25">
      <c r="A34" s="13" t="s">
        <v>69</v>
      </c>
      <c r="B34" s="13" t="s">
        <v>31</v>
      </c>
      <c r="C34" s="14">
        <v>8.6980000000000004</v>
      </c>
      <c r="D34" s="13" t="s">
        <v>81</v>
      </c>
    </row>
    <row r="35" spans="1:7" x14ac:dyDescent="0.25">
      <c r="A35" s="13" t="s">
        <v>69</v>
      </c>
      <c r="B35" s="13" t="s">
        <v>33</v>
      </c>
      <c r="C35" s="14">
        <v>6.4320000000000004</v>
      </c>
      <c r="D35" s="13" t="s">
        <v>81</v>
      </c>
    </row>
    <row r="36" spans="1:7" x14ac:dyDescent="0.25">
      <c r="A36" s="13" t="s">
        <v>69</v>
      </c>
      <c r="B36" s="13" t="s">
        <v>34</v>
      </c>
      <c r="C36" s="14">
        <v>4.8520000000000003</v>
      </c>
      <c r="D36" s="13" t="s">
        <v>81</v>
      </c>
    </row>
    <row r="37" spans="1:7" x14ac:dyDescent="0.25">
      <c r="A37" s="13" t="s">
        <v>70</v>
      </c>
      <c r="B37" s="13" t="s">
        <v>31</v>
      </c>
      <c r="C37" s="14">
        <v>3.1970000000000001</v>
      </c>
      <c r="D37" s="13" t="s">
        <v>81</v>
      </c>
    </row>
    <row r="38" spans="1:7" x14ac:dyDescent="0.25">
      <c r="A38" s="13" t="s">
        <v>70</v>
      </c>
      <c r="B38" s="13" t="s">
        <v>33</v>
      </c>
      <c r="C38" s="14">
        <v>2.8759999999999999</v>
      </c>
      <c r="D38" s="13" t="s">
        <v>81</v>
      </c>
    </row>
    <row r="39" spans="1:7" x14ac:dyDescent="0.25">
      <c r="A39" s="13" t="s">
        <v>70</v>
      </c>
      <c r="B39" s="13" t="s">
        <v>34</v>
      </c>
      <c r="C39" s="14">
        <v>5.3410000000000002</v>
      </c>
      <c r="D39" s="13" t="s">
        <v>81</v>
      </c>
    </row>
    <row r="40" spans="1:7" x14ac:dyDescent="0.25">
      <c r="A40" s="13" t="s">
        <v>66</v>
      </c>
      <c r="B40" s="13" t="s">
        <v>31</v>
      </c>
      <c r="C40" s="14">
        <v>17</v>
      </c>
      <c r="D40" s="13" t="s">
        <v>82</v>
      </c>
    </row>
    <row r="41" spans="1:7" x14ac:dyDescent="0.25">
      <c r="A41" s="13" t="s">
        <v>66</v>
      </c>
      <c r="B41" s="13" t="s">
        <v>33</v>
      </c>
      <c r="C41" s="14">
        <v>18.5</v>
      </c>
      <c r="D41" s="13" t="s">
        <v>82</v>
      </c>
    </row>
    <row r="42" spans="1:7" x14ac:dyDescent="0.25">
      <c r="A42" s="13" t="s">
        <v>66</v>
      </c>
      <c r="B42" s="13" t="s">
        <v>34</v>
      </c>
      <c r="C42" s="14">
        <v>14.7</v>
      </c>
      <c r="D42" s="13" t="s">
        <v>82</v>
      </c>
    </row>
    <row r="43" spans="1:7" x14ac:dyDescent="0.25">
      <c r="A43" s="13" t="s">
        <v>68</v>
      </c>
      <c r="B43" s="13" t="s">
        <v>31</v>
      </c>
      <c r="C43" s="13">
        <v>9</v>
      </c>
      <c r="D43" s="13" t="s">
        <v>82</v>
      </c>
    </row>
    <row r="44" spans="1:7" x14ac:dyDescent="0.25">
      <c r="A44" s="13" t="s">
        <v>68</v>
      </c>
      <c r="B44" s="13" t="s">
        <v>33</v>
      </c>
      <c r="C44" s="13">
        <v>7.5</v>
      </c>
      <c r="D44" s="13" t="s">
        <v>82</v>
      </c>
    </row>
    <row r="45" spans="1:7" x14ac:dyDescent="0.25">
      <c r="A45" s="13" t="s">
        <v>68</v>
      </c>
      <c r="B45" s="13" t="s">
        <v>34</v>
      </c>
      <c r="C45" s="13">
        <v>10.5</v>
      </c>
      <c r="D45" s="13" t="s">
        <v>82</v>
      </c>
    </row>
    <row r="46" spans="1:7" x14ac:dyDescent="0.25">
      <c r="A46" s="13" t="s">
        <v>69</v>
      </c>
      <c r="B46" s="13" t="s">
        <v>31</v>
      </c>
      <c r="C46" s="14">
        <v>1.3260000000000001</v>
      </c>
      <c r="D46" s="13" t="s">
        <v>82</v>
      </c>
      <c r="G46" s="94"/>
    </row>
    <row r="47" spans="1:7" x14ac:dyDescent="0.25">
      <c r="A47" s="13" t="s">
        <v>69</v>
      </c>
      <c r="B47" s="13" t="s">
        <v>33</v>
      </c>
      <c r="C47" s="14">
        <v>1.4319999999999999</v>
      </c>
      <c r="D47" s="13" t="s">
        <v>82</v>
      </c>
      <c r="G47" s="94"/>
    </row>
    <row r="48" spans="1:7" x14ac:dyDescent="0.25">
      <c r="A48" s="13" t="s">
        <v>69</v>
      </c>
      <c r="B48" s="13" t="s">
        <v>34</v>
      </c>
      <c r="C48" s="14">
        <v>0.98</v>
      </c>
      <c r="D48" s="13" t="s">
        <v>82</v>
      </c>
      <c r="G48" s="94"/>
    </row>
    <row r="49" spans="1:4" x14ac:dyDescent="0.25">
      <c r="A49" s="13" t="s">
        <v>70</v>
      </c>
      <c r="B49" s="13" t="s">
        <v>31</v>
      </c>
      <c r="C49" s="14">
        <v>0.79800000000000004</v>
      </c>
      <c r="D49" s="13" t="s">
        <v>82</v>
      </c>
    </row>
    <row r="50" spans="1:4" x14ac:dyDescent="0.25">
      <c r="A50" s="13" t="s">
        <v>70</v>
      </c>
      <c r="B50" s="13" t="s">
        <v>33</v>
      </c>
      <c r="C50" s="14">
        <v>0.56200000000000006</v>
      </c>
      <c r="D50" s="13" t="s">
        <v>82</v>
      </c>
    </row>
    <row r="51" spans="1:4" x14ac:dyDescent="0.25">
      <c r="A51" s="13" t="s">
        <v>70</v>
      </c>
      <c r="B51" s="13" t="s">
        <v>34</v>
      </c>
      <c r="C51" s="14">
        <v>0.57999999999999996</v>
      </c>
      <c r="D51" s="13" t="s">
        <v>82</v>
      </c>
    </row>
    <row r="52" spans="1:4" x14ac:dyDescent="0.25">
      <c r="A52" s="13" t="s">
        <v>66</v>
      </c>
      <c r="B52" s="13" t="s">
        <v>31</v>
      </c>
      <c r="C52" s="14">
        <v>18</v>
      </c>
      <c r="D52" s="13" t="s">
        <v>83</v>
      </c>
    </row>
    <row r="53" spans="1:4" x14ac:dyDescent="0.25">
      <c r="A53" s="13" t="s">
        <v>66</v>
      </c>
      <c r="B53" s="13" t="s">
        <v>33</v>
      </c>
      <c r="C53" s="14">
        <v>17.5</v>
      </c>
      <c r="D53" s="13" t="s">
        <v>84</v>
      </c>
    </row>
    <row r="54" spans="1:4" x14ac:dyDescent="0.25">
      <c r="A54" s="13" t="s">
        <v>66</v>
      </c>
      <c r="B54" s="13" t="s">
        <v>34</v>
      </c>
      <c r="C54" s="14">
        <v>14.6</v>
      </c>
      <c r="D54" s="13" t="s">
        <v>84</v>
      </c>
    </row>
    <row r="55" spans="1:4" x14ac:dyDescent="0.25">
      <c r="A55" s="13" t="s">
        <v>68</v>
      </c>
      <c r="B55" s="13" t="s">
        <v>31</v>
      </c>
      <c r="C55" s="14">
        <v>2</v>
      </c>
      <c r="D55" s="13" t="s">
        <v>84</v>
      </c>
    </row>
    <row r="56" spans="1:4" x14ac:dyDescent="0.25">
      <c r="A56" s="13" t="s">
        <v>68</v>
      </c>
      <c r="B56" s="13" t="s">
        <v>33</v>
      </c>
      <c r="C56" s="14">
        <v>1</v>
      </c>
      <c r="D56" s="13" t="s">
        <v>84</v>
      </c>
    </row>
    <row r="57" spans="1:4" x14ac:dyDescent="0.25">
      <c r="A57" s="13" t="s">
        <v>68</v>
      </c>
      <c r="B57" s="13" t="s">
        <v>34</v>
      </c>
      <c r="C57" s="14">
        <v>1.8</v>
      </c>
      <c r="D57" s="13" t="s">
        <v>84</v>
      </c>
    </row>
    <row r="58" spans="1:4" x14ac:dyDescent="0.25">
      <c r="A58" s="13" t="s">
        <v>69</v>
      </c>
      <c r="B58" s="13" t="s">
        <v>31</v>
      </c>
      <c r="C58" s="14">
        <v>0.154</v>
      </c>
      <c r="D58" s="13" t="s">
        <v>84</v>
      </c>
    </row>
    <row r="59" spans="1:4" x14ac:dyDescent="0.25">
      <c r="A59" s="13" t="s">
        <v>69</v>
      </c>
      <c r="B59" s="13" t="s">
        <v>33</v>
      </c>
      <c r="C59" s="14">
        <v>0.125</v>
      </c>
      <c r="D59" s="13" t="s">
        <v>84</v>
      </c>
    </row>
    <row r="60" spans="1:4" x14ac:dyDescent="0.25">
      <c r="A60" s="13" t="s">
        <v>69</v>
      </c>
      <c r="B60" s="13" t="s">
        <v>34</v>
      </c>
      <c r="C60" s="14">
        <v>0.24299999999999999</v>
      </c>
      <c r="D60" s="13" t="s">
        <v>84</v>
      </c>
    </row>
    <row r="61" spans="1:4" x14ac:dyDescent="0.25">
      <c r="A61" s="13" t="s">
        <v>70</v>
      </c>
      <c r="B61" s="13" t="s">
        <v>31</v>
      </c>
      <c r="C61" s="14">
        <v>6.9000000000000006E-2</v>
      </c>
      <c r="D61" s="13" t="s">
        <v>84</v>
      </c>
    </row>
    <row r="62" spans="1:4" x14ac:dyDescent="0.25">
      <c r="A62" s="13" t="s">
        <v>70</v>
      </c>
      <c r="B62" s="13" t="s">
        <v>33</v>
      </c>
      <c r="C62" s="14">
        <v>5.7000000000000002E-2</v>
      </c>
      <c r="D62" s="13" t="s">
        <v>84</v>
      </c>
    </row>
    <row r="63" spans="1:4" x14ac:dyDescent="0.25">
      <c r="A63" s="13" t="s">
        <v>70</v>
      </c>
      <c r="B63" s="13" t="s">
        <v>34</v>
      </c>
      <c r="C63" s="14">
        <v>5.3999999999999999E-2</v>
      </c>
      <c r="D63" s="13" t="s">
        <v>84</v>
      </c>
    </row>
    <row r="64" spans="1:4" x14ac:dyDescent="0.25">
      <c r="A64" s="13" t="s">
        <v>66</v>
      </c>
      <c r="B64" s="13" t="s">
        <v>31</v>
      </c>
      <c r="C64" s="14">
        <v>16</v>
      </c>
      <c r="D64" s="13" t="s">
        <v>85</v>
      </c>
    </row>
    <row r="65" spans="1:4" x14ac:dyDescent="0.25">
      <c r="A65" s="13" t="s">
        <v>66</v>
      </c>
      <c r="B65" s="13" t="s">
        <v>33</v>
      </c>
      <c r="C65" s="14">
        <v>14.5</v>
      </c>
      <c r="D65" s="13" t="s">
        <v>85</v>
      </c>
    </row>
    <row r="66" spans="1:4" x14ac:dyDescent="0.25">
      <c r="A66" s="13" t="s">
        <v>66</v>
      </c>
      <c r="B66" s="13" t="s">
        <v>34</v>
      </c>
      <c r="C66" s="14">
        <v>16</v>
      </c>
      <c r="D66" s="13" t="s">
        <v>85</v>
      </c>
    </row>
    <row r="67" spans="1:4" x14ac:dyDescent="0.25">
      <c r="A67" s="13" t="s">
        <v>68</v>
      </c>
      <c r="B67" s="13" t="s">
        <v>31</v>
      </c>
      <c r="C67" s="14">
        <v>1</v>
      </c>
      <c r="D67" s="13" t="s">
        <v>85</v>
      </c>
    </row>
    <row r="68" spans="1:4" x14ac:dyDescent="0.25">
      <c r="A68" s="13" t="s">
        <v>68</v>
      </c>
      <c r="B68" s="13" t="s">
        <v>33</v>
      </c>
      <c r="C68" s="14">
        <v>0.8</v>
      </c>
      <c r="D68" s="13" t="s">
        <v>85</v>
      </c>
    </row>
    <row r="69" spans="1:4" x14ac:dyDescent="0.25">
      <c r="A69" s="13" t="s">
        <v>68</v>
      </c>
      <c r="B69" s="13" t="s">
        <v>34</v>
      </c>
      <c r="C69" s="14">
        <v>0.98</v>
      </c>
      <c r="D69" s="13" t="s">
        <v>85</v>
      </c>
    </row>
    <row r="70" spans="1:4" x14ac:dyDescent="0.25">
      <c r="A70" s="13" t="s">
        <v>69</v>
      </c>
      <c r="B70" s="13" t="s">
        <v>31</v>
      </c>
      <c r="C70" s="14">
        <v>0.20499999999999999</v>
      </c>
      <c r="D70" s="13" t="s">
        <v>85</v>
      </c>
    </row>
    <row r="71" spans="1:4" x14ac:dyDescent="0.25">
      <c r="A71" s="13" t="s">
        <v>69</v>
      </c>
      <c r="B71" s="13" t="s">
        <v>33</v>
      </c>
      <c r="C71" s="14">
        <v>0.89500000000000002</v>
      </c>
      <c r="D71" s="13" t="s">
        <v>85</v>
      </c>
    </row>
    <row r="72" spans="1:4" x14ac:dyDescent="0.25">
      <c r="A72" s="13" t="s">
        <v>69</v>
      </c>
      <c r="B72" s="13" t="s">
        <v>34</v>
      </c>
      <c r="C72" s="14">
        <v>0.65200000000000002</v>
      </c>
      <c r="D72" s="13" t="s">
        <v>85</v>
      </c>
    </row>
    <row r="73" spans="1:4" x14ac:dyDescent="0.25">
      <c r="A73" s="13" t="s">
        <v>70</v>
      </c>
      <c r="B73" s="13" t="s">
        <v>31</v>
      </c>
      <c r="C73" s="14">
        <v>6.9000000000000006E-2</v>
      </c>
      <c r="D73" s="13" t="s">
        <v>85</v>
      </c>
    </row>
    <row r="74" spans="1:4" x14ac:dyDescent="0.25">
      <c r="A74" s="13" t="s">
        <v>70</v>
      </c>
      <c r="B74" s="13" t="s">
        <v>33</v>
      </c>
      <c r="C74" s="14">
        <v>4.9000000000000002E-2</v>
      </c>
      <c r="D74" s="13" t="s">
        <v>85</v>
      </c>
    </row>
    <row r="75" spans="1:4" x14ac:dyDescent="0.25">
      <c r="A75" s="13" t="s">
        <v>70</v>
      </c>
      <c r="B75" s="13" t="s">
        <v>34</v>
      </c>
      <c r="C75" s="14">
        <v>3.2000000000000001E-2</v>
      </c>
      <c r="D75" s="13" t="s">
        <v>85</v>
      </c>
    </row>
  </sheetData>
  <mergeCells count="1">
    <mergeCell ref="O5:Q5"/>
  </mergeCells>
  <pageMargins left="0.7" right="0.7" top="0.75" bottom="0.75" header="0.3" footer="0.3"/>
  <pageSetup orientation="portrait"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I35"/>
  <sheetViews>
    <sheetView workbookViewId="0">
      <selection activeCell="N11" sqref="N11"/>
    </sheetView>
  </sheetViews>
  <sheetFormatPr defaultRowHeight="15" x14ac:dyDescent="0.25"/>
  <sheetData>
    <row r="1" spans="1:9" x14ac:dyDescent="0.25">
      <c r="A1" s="1" t="s">
        <v>161</v>
      </c>
    </row>
    <row r="2" spans="1:9" x14ac:dyDescent="0.25">
      <c r="A2" t="s">
        <v>158</v>
      </c>
      <c r="F2" t="s">
        <v>159</v>
      </c>
    </row>
    <row r="3" spans="1:9" ht="15.75" x14ac:dyDescent="0.25">
      <c r="A3" s="11" t="s">
        <v>26</v>
      </c>
      <c r="B3" s="11" t="s">
        <v>48</v>
      </c>
      <c r="C3" s="20" t="s">
        <v>28</v>
      </c>
      <c r="D3" s="11" t="s">
        <v>29</v>
      </c>
      <c r="F3" t="s">
        <v>26</v>
      </c>
      <c r="G3" t="s">
        <v>48</v>
      </c>
      <c r="H3" t="s">
        <v>28</v>
      </c>
      <c r="I3" t="s">
        <v>29</v>
      </c>
    </row>
    <row r="4" spans="1:9" ht="15.75" x14ac:dyDescent="0.25">
      <c r="A4" s="11" t="s">
        <v>72</v>
      </c>
      <c r="B4" s="11" t="s">
        <v>31</v>
      </c>
      <c r="C4" s="21">
        <v>1.034</v>
      </c>
      <c r="D4" s="11" t="s">
        <v>32</v>
      </c>
      <c r="F4" t="s">
        <v>69</v>
      </c>
      <c r="G4" t="s">
        <v>31</v>
      </c>
      <c r="H4">
        <v>0.98</v>
      </c>
      <c r="I4" t="s">
        <v>67</v>
      </c>
    </row>
    <row r="5" spans="1:9" ht="15.75" x14ac:dyDescent="0.25">
      <c r="A5" s="11" t="s">
        <v>72</v>
      </c>
      <c r="B5" s="11" t="s">
        <v>33</v>
      </c>
      <c r="C5" s="21">
        <v>0.95</v>
      </c>
      <c r="D5" s="11" t="s">
        <v>32</v>
      </c>
      <c r="F5" t="s">
        <v>69</v>
      </c>
      <c r="G5" t="s">
        <v>33</v>
      </c>
      <c r="H5">
        <v>1.034</v>
      </c>
      <c r="I5" t="s">
        <v>67</v>
      </c>
    </row>
    <row r="6" spans="1:9" ht="15.75" x14ac:dyDescent="0.25">
      <c r="A6" s="11" t="s">
        <v>73</v>
      </c>
      <c r="B6" s="11" t="s">
        <v>31</v>
      </c>
      <c r="C6" s="21">
        <v>0.99</v>
      </c>
      <c r="D6" s="11" t="s">
        <v>32</v>
      </c>
      <c r="F6" t="s">
        <v>70</v>
      </c>
      <c r="G6" t="s">
        <v>31</v>
      </c>
      <c r="H6">
        <v>0.95</v>
      </c>
      <c r="I6" t="s">
        <v>67</v>
      </c>
    </row>
    <row r="7" spans="1:9" ht="15.75" x14ac:dyDescent="0.25">
      <c r="A7" s="11" t="s">
        <v>73</v>
      </c>
      <c r="B7" s="11" t="s">
        <v>33</v>
      </c>
      <c r="C7" s="21">
        <v>0.98099999999999998</v>
      </c>
      <c r="D7" s="11" t="s">
        <v>32</v>
      </c>
      <c r="F7" t="s">
        <v>70</v>
      </c>
      <c r="G7" t="s">
        <v>33</v>
      </c>
      <c r="H7">
        <v>0.98</v>
      </c>
      <c r="I7" t="s">
        <v>67</v>
      </c>
    </row>
    <row r="8" spans="1:9" ht="15.75" x14ac:dyDescent="0.25">
      <c r="A8" s="11" t="s">
        <v>74</v>
      </c>
      <c r="B8" s="11" t="s">
        <v>31</v>
      </c>
      <c r="C8" s="21">
        <v>1.0449999999999999</v>
      </c>
      <c r="D8" s="11" t="s">
        <v>32</v>
      </c>
      <c r="F8" t="s">
        <v>69</v>
      </c>
      <c r="G8" t="s">
        <v>31</v>
      </c>
      <c r="H8">
        <v>6.7649999999999997</v>
      </c>
      <c r="I8" t="s">
        <v>71</v>
      </c>
    </row>
    <row r="9" spans="1:9" ht="15.75" x14ac:dyDescent="0.25">
      <c r="A9" s="11" t="s">
        <v>74</v>
      </c>
      <c r="B9" s="11" t="s">
        <v>33</v>
      </c>
      <c r="C9" s="21">
        <v>0.95</v>
      </c>
      <c r="D9" s="11" t="s">
        <v>32</v>
      </c>
      <c r="F9" t="s">
        <v>69</v>
      </c>
      <c r="G9" t="s">
        <v>33</v>
      </c>
      <c r="H9">
        <v>4.67</v>
      </c>
      <c r="I9" t="s">
        <v>71</v>
      </c>
    </row>
    <row r="10" spans="1:9" ht="15.75" x14ac:dyDescent="0.25">
      <c r="A10" s="11" t="s">
        <v>75</v>
      </c>
      <c r="B10" s="11" t="s">
        <v>31</v>
      </c>
      <c r="C10" s="21">
        <v>0.99199999999999999</v>
      </c>
      <c r="D10" s="11" t="s">
        <v>32</v>
      </c>
      <c r="F10" t="s">
        <v>70</v>
      </c>
      <c r="G10" t="s">
        <v>31</v>
      </c>
      <c r="H10">
        <v>6.952</v>
      </c>
      <c r="I10" t="s">
        <v>71</v>
      </c>
    </row>
    <row r="11" spans="1:9" ht="15.75" x14ac:dyDescent="0.25">
      <c r="A11" s="11" t="s">
        <v>75</v>
      </c>
      <c r="B11" s="11" t="s">
        <v>33</v>
      </c>
      <c r="C11" s="21">
        <v>1.0449999999999999</v>
      </c>
      <c r="D11" s="11" t="s">
        <v>32</v>
      </c>
      <c r="F11" t="s">
        <v>70</v>
      </c>
      <c r="G11" t="s">
        <v>33</v>
      </c>
      <c r="H11">
        <v>5.04</v>
      </c>
      <c r="I11" t="s">
        <v>71</v>
      </c>
    </row>
    <row r="12" spans="1:9" ht="15.75" x14ac:dyDescent="0.25">
      <c r="A12" s="11" t="s">
        <v>72</v>
      </c>
      <c r="B12" s="11" t="s">
        <v>31</v>
      </c>
      <c r="C12" s="21">
        <v>1.012</v>
      </c>
      <c r="D12" s="18" t="s">
        <v>55</v>
      </c>
      <c r="F12" t="s">
        <v>69</v>
      </c>
      <c r="G12" t="s">
        <v>31</v>
      </c>
      <c r="H12">
        <v>8.6820000000000004</v>
      </c>
      <c r="I12" t="s">
        <v>76</v>
      </c>
    </row>
    <row r="13" spans="1:9" ht="15.75" x14ac:dyDescent="0.25">
      <c r="A13" s="11" t="s">
        <v>72</v>
      </c>
      <c r="B13" s="11" t="s">
        <v>33</v>
      </c>
      <c r="C13" s="21">
        <v>0.98</v>
      </c>
      <c r="D13" s="18" t="s">
        <v>55</v>
      </c>
      <c r="F13" t="s">
        <v>69</v>
      </c>
      <c r="G13" t="s">
        <v>33</v>
      </c>
      <c r="H13">
        <v>7.98</v>
      </c>
      <c r="I13" t="s">
        <v>76</v>
      </c>
    </row>
    <row r="14" spans="1:9" ht="15.75" x14ac:dyDescent="0.25">
      <c r="A14" s="11" t="s">
        <v>73</v>
      </c>
      <c r="B14" s="11" t="s">
        <v>31</v>
      </c>
      <c r="C14" s="21">
        <v>0.98</v>
      </c>
      <c r="D14" s="18" t="s">
        <v>55</v>
      </c>
      <c r="F14" t="s">
        <v>70</v>
      </c>
      <c r="G14" t="s">
        <v>31</v>
      </c>
      <c r="H14">
        <v>7.9169999999999998</v>
      </c>
      <c r="I14" t="s">
        <v>76</v>
      </c>
    </row>
    <row r="15" spans="1:9" ht="15.75" x14ac:dyDescent="0.25">
      <c r="A15" s="11" t="s">
        <v>73</v>
      </c>
      <c r="B15" s="11" t="s">
        <v>33</v>
      </c>
      <c r="C15" s="21">
        <v>0.97</v>
      </c>
      <c r="D15" s="18" t="s">
        <v>55</v>
      </c>
      <c r="F15" t="s">
        <v>70</v>
      </c>
      <c r="G15" t="s">
        <v>33</v>
      </c>
      <c r="H15">
        <v>5.87</v>
      </c>
      <c r="I15" t="s">
        <v>76</v>
      </c>
    </row>
    <row r="16" spans="1:9" ht="15.75" x14ac:dyDescent="0.25">
      <c r="A16" s="11" t="s">
        <v>74</v>
      </c>
      <c r="B16" s="11" t="s">
        <v>31</v>
      </c>
      <c r="C16" s="21">
        <v>1.6020000000000001</v>
      </c>
      <c r="D16" s="18" t="s">
        <v>55</v>
      </c>
      <c r="F16" t="s">
        <v>69</v>
      </c>
      <c r="G16" t="s">
        <v>31</v>
      </c>
      <c r="H16">
        <v>9.5229999999999997</v>
      </c>
      <c r="I16" t="s">
        <v>77</v>
      </c>
    </row>
    <row r="17" spans="1:9" ht="15.75" x14ac:dyDescent="0.25">
      <c r="A17" s="11" t="s">
        <v>74</v>
      </c>
      <c r="B17" s="11" t="s">
        <v>33</v>
      </c>
      <c r="C17" s="21">
        <v>1.0049999999999999</v>
      </c>
      <c r="D17" s="18" t="s">
        <v>55</v>
      </c>
      <c r="F17" t="s">
        <v>69</v>
      </c>
      <c r="G17" t="s">
        <v>33</v>
      </c>
      <c r="H17">
        <v>8.0229999999999997</v>
      </c>
      <c r="I17" t="s">
        <v>77</v>
      </c>
    </row>
    <row r="18" spans="1:9" ht="15.75" x14ac:dyDescent="0.25">
      <c r="A18" s="11" t="s">
        <v>75</v>
      </c>
      <c r="B18" s="11" t="s">
        <v>31</v>
      </c>
      <c r="C18" s="21">
        <v>1.3380000000000001</v>
      </c>
      <c r="D18" s="18" t="s">
        <v>55</v>
      </c>
      <c r="F18" t="s">
        <v>70</v>
      </c>
      <c r="G18" t="s">
        <v>31</v>
      </c>
      <c r="H18">
        <v>8.7539999999999996</v>
      </c>
      <c r="I18" t="s">
        <v>77</v>
      </c>
    </row>
    <row r="19" spans="1:9" ht="15.75" x14ac:dyDescent="0.25">
      <c r="A19" s="11" t="s">
        <v>75</v>
      </c>
      <c r="B19" s="11" t="s">
        <v>33</v>
      </c>
      <c r="C19" s="21">
        <v>1.2430000000000001</v>
      </c>
      <c r="D19" s="18" t="s">
        <v>55</v>
      </c>
      <c r="F19" t="s">
        <v>70</v>
      </c>
      <c r="G19" t="s">
        <v>33</v>
      </c>
      <c r="H19">
        <v>7.984</v>
      </c>
      <c r="I19" t="s">
        <v>77</v>
      </c>
    </row>
    <row r="20" spans="1:9" ht="15.75" x14ac:dyDescent="0.25">
      <c r="A20" s="11" t="s">
        <v>72</v>
      </c>
      <c r="B20" s="11" t="s">
        <v>31</v>
      </c>
      <c r="C20" s="21">
        <v>1.089</v>
      </c>
      <c r="D20" s="18" t="s">
        <v>56</v>
      </c>
      <c r="F20" t="s">
        <v>69</v>
      </c>
      <c r="G20" t="s">
        <v>31</v>
      </c>
      <c r="H20">
        <v>13.898</v>
      </c>
      <c r="I20" t="s">
        <v>78</v>
      </c>
    </row>
    <row r="21" spans="1:9" ht="15.75" x14ac:dyDescent="0.25">
      <c r="A21" s="11" t="s">
        <v>72</v>
      </c>
      <c r="B21" s="11" t="s">
        <v>33</v>
      </c>
      <c r="C21" s="21">
        <v>0.9</v>
      </c>
      <c r="D21" s="18" t="s">
        <v>56</v>
      </c>
      <c r="F21" t="s">
        <v>69</v>
      </c>
      <c r="G21" t="s">
        <v>33</v>
      </c>
      <c r="H21">
        <v>11.878</v>
      </c>
      <c r="I21" t="s">
        <v>78</v>
      </c>
    </row>
    <row r="22" spans="1:9" ht="15.75" x14ac:dyDescent="0.25">
      <c r="A22" s="11" t="s">
        <v>73</v>
      </c>
      <c r="B22" s="11" t="s">
        <v>31</v>
      </c>
      <c r="C22" s="21">
        <v>0.98</v>
      </c>
      <c r="D22" s="18" t="s">
        <v>56</v>
      </c>
      <c r="F22" t="s">
        <v>70</v>
      </c>
      <c r="G22" t="s">
        <v>31</v>
      </c>
      <c r="H22">
        <v>10.859</v>
      </c>
      <c r="I22" t="s">
        <v>78</v>
      </c>
    </row>
    <row r="23" spans="1:9" ht="15.75" x14ac:dyDescent="0.25">
      <c r="A23" s="11" t="s">
        <v>73</v>
      </c>
      <c r="B23" s="11" t="s">
        <v>33</v>
      </c>
      <c r="C23" s="21">
        <v>1</v>
      </c>
      <c r="D23" s="18" t="s">
        <v>56</v>
      </c>
      <c r="F23" t="s">
        <v>70</v>
      </c>
      <c r="G23" t="s">
        <v>33</v>
      </c>
      <c r="H23">
        <v>9.8970000000000002</v>
      </c>
      <c r="I23" t="s">
        <v>78</v>
      </c>
    </row>
    <row r="24" spans="1:9" ht="15.75" x14ac:dyDescent="0.25">
      <c r="A24" s="11" t="s">
        <v>74</v>
      </c>
      <c r="B24" s="11" t="s">
        <v>31</v>
      </c>
      <c r="C24" s="21">
        <v>2.9929999999999999</v>
      </c>
      <c r="D24" s="18" t="s">
        <v>56</v>
      </c>
    </row>
    <row r="25" spans="1:9" ht="15.75" x14ac:dyDescent="0.25">
      <c r="A25" s="11" t="s">
        <v>74</v>
      </c>
      <c r="B25" s="11" t="s">
        <v>33</v>
      </c>
      <c r="C25" s="21">
        <v>2.794</v>
      </c>
      <c r="D25" s="18" t="s">
        <v>56</v>
      </c>
    </row>
    <row r="26" spans="1:9" ht="15.75" x14ac:dyDescent="0.25">
      <c r="A26" s="11" t="s">
        <v>75</v>
      </c>
      <c r="B26" s="11" t="s">
        <v>31</v>
      </c>
      <c r="C26" s="21">
        <v>2.5419999999999998</v>
      </c>
      <c r="D26" s="18" t="s">
        <v>56</v>
      </c>
    </row>
    <row r="27" spans="1:9" ht="15.75" x14ac:dyDescent="0.25">
      <c r="A27" s="11" t="s">
        <v>75</v>
      </c>
      <c r="B27" s="11" t="s">
        <v>33</v>
      </c>
      <c r="C27" s="21">
        <v>2.3210000000000002</v>
      </c>
      <c r="D27" s="18" t="s">
        <v>56</v>
      </c>
    </row>
    <row r="28" spans="1:9" x14ac:dyDescent="0.25">
      <c r="A28" s="11" t="s">
        <v>72</v>
      </c>
      <c r="B28" s="11" t="s">
        <v>31</v>
      </c>
      <c r="C28" s="12">
        <v>0.98099999999999998</v>
      </c>
      <c r="D28" s="18" t="s">
        <v>58</v>
      </c>
    </row>
    <row r="29" spans="1:9" x14ac:dyDescent="0.25">
      <c r="A29" s="11" t="s">
        <v>72</v>
      </c>
      <c r="B29" s="11" t="s">
        <v>33</v>
      </c>
      <c r="C29" s="12">
        <v>0.78300000000000003</v>
      </c>
      <c r="D29" s="18" t="s">
        <v>58</v>
      </c>
    </row>
    <row r="30" spans="1:9" ht="15.75" x14ac:dyDescent="0.25">
      <c r="A30" s="11" t="s">
        <v>73</v>
      </c>
      <c r="B30" s="11" t="s">
        <v>31</v>
      </c>
      <c r="C30" s="21">
        <v>1</v>
      </c>
      <c r="D30" s="18" t="s">
        <v>58</v>
      </c>
    </row>
    <row r="31" spans="1:9" ht="15.75" x14ac:dyDescent="0.25">
      <c r="A31" s="11" t="s">
        <v>73</v>
      </c>
      <c r="B31" s="11" t="s">
        <v>33</v>
      </c>
      <c r="C31" s="21">
        <v>0.98</v>
      </c>
      <c r="D31" s="18" t="s">
        <v>58</v>
      </c>
    </row>
    <row r="32" spans="1:9" x14ac:dyDescent="0.25">
      <c r="A32" s="11" t="s">
        <v>74</v>
      </c>
      <c r="B32" s="11" t="s">
        <v>31</v>
      </c>
      <c r="C32" s="12">
        <v>4.3639999999999999</v>
      </c>
      <c r="D32" s="18" t="s">
        <v>58</v>
      </c>
    </row>
    <row r="33" spans="1:4" x14ac:dyDescent="0.25">
      <c r="A33" s="11" t="s">
        <v>74</v>
      </c>
      <c r="B33" s="11" t="s">
        <v>33</v>
      </c>
      <c r="C33" s="12">
        <v>5.3419999999999996</v>
      </c>
      <c r="D33" s="18" t="s">
        <v>58</v>
      </c>
    </row>
    <row r="34" spans="1:4" x14ac:dyDescent="0.25">
      <c r="A34" s="11" t="s">
        <v>75</v>
      </c>
      <c r="B34" s="11" t="s">
        <v>31</v>
      </c>
      <c r="C34" s="12">
        <v>4.3620000000000001</v>
      </c>
      <c r="D34" s="18" t="s">
        <v>58</v>
      </c>
    </row>
    <row r="35" spans="1:4" x14ac:dyDescent="0.25">
      <c r="A35" s="11" t="s">
        <v>75</v>
      </c>
      <c r="B35" s="11" t="s">
        <v>33</v>
      </c>
      <c r="C35" s="12">
        <v>6.2009999999999996</v>
      </c>
      <c r="D35" s="18" t="s">
        <v>5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41"/>
  <sheetViews>
    <sheetView workbookViewId="0">
      <selection activeCell="T31" sqref="T31"/>
    </sheetView>
  </sheetViews>
  <sheetFormatPr defaultRowHeight="15" x14ac:dyDescent="0.25"/>
  <cols>
    <col min="8" max="8" width="10.7109375" customWidth="1"/>
    <col min="9" max="9" width="10.28515625" customWidth="1"/>
    <col min="10" max="10" width="12.140625" customWidth="1"/>
    <col min="11" max="11" width="10" customWidth="1"/>
  </cols>
  <sheetData>
    <row r="1" spans="1:23" x14ac:dyDescent="0.25">
      <c r="A1" s="1" t="s">
        <v>130</v>
      </c>
    </row>
    <row r="2" spans="1:23" x14ac:dyDescent="0.25">
      <c r="A2" t="s">
        <v>46</v>
      </c>
    </row>
    <row r="3" spans="1:23" x14ac:dyDescent="0.25">
      <c r="B3" s="76"/>
      <c r="C3" s="76"/>
      <c r="D3" s="76"/>
      <c r="E3" s="76"/>
      <c r="N3" s="76"/>
      <c r="O3" s="76"/>
      <c r="P3" s="76"/>
      <c r="Q3" s="76"/>
    </row>
    <row r="4" spans="1:23" x14ac:dyDescent="0.25">
      <c r="B4" s="105" t="s">
        <v>40</v>
      </c>
      <c r="C4" s="105"/>
      <c r="D4" s="105"/>
      <c r="E4" s="105"/>
      <c r="N4" s="105" t="s">
        <v>41</v>
      </c>
      <c r="O4" s="105"/>
      <c r="P4" s="105"/>
      <c r="Q4" s="105"/>
    </row>
    <row r="5" spans="1:23" x14ac:dyDescent="0.25">
      <c r="B5" t="s">
        <v>26</v>
      </c>
      <c r="C5" t="s">
        <v>48</v>
      </c>
      <c r="D5" s="11" t="s">
        <v>28</v>
      </c>
      <c r="E5" t="s">
        <v>29</v>
      </c>
      <c r="H5" s="2"/>
      <c r="I5" s="2"/>
      <c r="N5" t="s">
        <v>26</v>
      </c>
      <c r="O5" t="s">
        <v>48</v>
      </c>
      <c r="P5" t="s">
        <v>28</v>
      </c>
      <c r="Q5" t="s">
        <v>29</v>
      </c>
    </row>
    <row r="6" spans="1:23" x14ac:dyDescent="0.25">
      <c r="B6" t="s">
        <v>30</v>
      </c>
      <c r="C6" t="s">
        <v>31</v>
      </c>
      <c r="D6" s="11">
        <v>0.97399999999999998</v>
      </c>
      <c r="E6" t="s">
        <v>32</v>
      </c>
      <c r="G6" s="99" t="s">
        <v>143</v>
      </c>
      <c r="H6" s="100"/>
      <c r="I6" s="100"/>
      <c r="J6" s="100"/>
      <c r="K6" s="101"/>
      <c r="N6" t="s">
        <v>30</v>
      </c>
      <c r="O6" t="s">
        <v>31</v>
      </c>
      <c r="P6">
        <v>1.06</v>
      </c>
      <c r="Q6" t="s">
        <v>32</v>
      </c>
      <c r="S6" s="102" t="s">
        <v>144</v>
      </c>
      <c r="T6" s="103"/>
      <c r="U6" s="103"/>
      <c r="V6" s="103"/>
      <c r="W6" s="104"/>
    </row>
    <row r="7" spans="1:23" x14ac:dyDescent="0.25">
      <c r="B7" t="s">
        <v>30</v>
      </c>
      <c r="C7" t="s">
        <v>33</v>
      </c>
      <c r="D7" s="12">
        <v>1.0249999999999999</v>
      </c>
      <c r="E7" t="s">
        <v>32</v>
      </c>
      <c r="G7" s="24"/>
      <c r="H7" s="79" t="s">
        <v>30</v>
      </c>
      <c r="I7" s="79" t="s">
        <v>35</v>
      </c>
      <c r="J7" s="79" t="s">
        <v>36</v>
      </c>
      <c r="K7" s="79" t="s">
        <v>37</v>
      </c>
      <c r="N7" t="s">
        <v>30</v>
      </c>
      <c r="O7" t="s">
        <v>33</v>
      </c>
      <c r="P7">
        <v>0.93899999999999995</v>
      </c>
      <c r="Q7" t="s">
        <v>32</v>
      </c>
      <c r="S7" s="24"/>
      <c r="T7" s="79" t="s">
        <v>30</v>
      </c>
      <c r="U7" s="79" t="s">
        <v>35</v>
      </c>
      <c r="V7" s="79" t="s">
        <v>36</v>
      </c>
      <c r="W7" s="79" t="s">
        <v>37</v>
      </c>
    </row>
    <row r="8" spans="1:23" x14ac:dyDescent="0.25">
      <c r="B8" t="s">
        <v>30</v>
      </c>
      <c r="C8" t="s">
        <v>34</v>
      </c>
      <c r="D8" s="12">
        <v>1.0669999999999999</v>
      </c>
      <c r="E8" t="s">
        <v>32</v>
      </c>
      <c r="G8" s="79" t="s">
        <v>38</v>
      </c>
      <c r="H8" s="24">
        <v>1E-4</v>
      </c>
      <c r="I8" s="78">
        <v>1.1000000000000001E-3</v>
      </c>
      <c r="J8" s="78">
        <v>1.1000000000000001E-3</v>
      </c>
      <c r="K8" s="24">
        <v>2.9999999999999997E-4</v>
      </c>
      <c r="N8" t="s">
        <v>30</v>
      </c>
      <c r="O8" t="s">
        <v>34</v>
      </c>
      <c r="P8">
        <v>0.998</v>
      </c>
      <c r="Q8" t="s">
        <v>32</v>
      </c>
      <c r="S8" s="79" t="s">
        <v>38</v>
      </c>
      <c r="T8" s="77">
        <v>0.16270000000000001</v>
      </c>
      <c r="U8" s="77">
        <v>0.40820000000000001</v>
      </c>
      <c r="V8" s="77">
        <v>0.10680000000000001</v>
      </c>
      <c r="W8" s="77">
        <v>0.42620000000000002</v>
      </c>
    </row>
    <row r="9" spans="1:23" x14ac:dyDescent="0.25">
      <c r="B9" t="s">
        <v>35</v>
      </c>
      <c r="C9" t="s">
        <v>31</v>
      </c>
      <c r="D9" s="12">
        <v>1.0489999999999999</v>
      </c>
      <c r="E9" t="s">
        <v>32</v>
      </c>
      <c r="G9" s="79" t="s">
        <v>39</v>
      </c>
      <c r="H9" s="78" t="s">
        <v>142</v>
      </c>
      <c r="I9" s="78">
        <v>2.0000000000000001E-4</v>
      </c>
      <c r="J9" s="78">
        <v>2.9999999999999997E-4</v>
      </c>
      <c r="K9" s="78">
        <v>4.0000000000000002E-4</v>
      </c>
      <c r="N9" t="s">
        <v>35</v>
      </c>
      <c r="O9" t="s">
        <v>31</v>
      </c>
      <c r="P9">
        <v>0.93799999999999994</v>
      </c>
      <c r="Q9" t="s">
        <v>32</v>
      </c>
      <c r="S9" s="79" t="s">
        <v>39</v>
      </c>
      <c r="T9" s="77">
        <v>4.5999999999999999E-3</v>
      </c>
      <c r="U9" s="77">
        <v>0.4849</v>
      </c>
      <c r="V9" s="77">
        <v>6.4000000000000003E-3</v>
      </c>
      <c r="W9" s="77">
        <v>0.20680000000000001</v>
      </c>
    </row>
    <row r="10" spans="1:23" x14ac:dyDescent="0.25">
      <c r="B10" t="s">
        <v>35</v>
      </c>
      <c r="C10" t="s">
        <v>33</v>
      </c>
      <c r="D10" s="12">
        <v>0.95</v>
      </c>
      <c r="E10" t="s">
        <v>32</v>
      </c>
      <c r="N10" t="s">
        <v>35</v>
      </c>
      <c r="O10" t="s">
        <v>33</v>
      </c>
      <c r="P10">
        <v>1.0609999999999999</v>
      </c>
      <c r="Q10" t="s">
        <v>32</v>
      </c>
    </row>
    <row r="11" spans="1:23" x14ac:dyDescent="0.25">
      <c r="B11" t="s">
        <v>35</v>
      </c>
      <c r="C11" t="s">
        <v>34</v>
      </c>
      <c r="D11" s="12">
        <v>0.98499999999999999</v>
      </c>
      <c r="E11" t="s">
        <v>32</v>
      </c>
      <c r="N11" t="s">
        <v>35</v>
      </c>
      <c r="O11" t="s">
        <v>34</v>
      </c>
      <c r="P11">
        <v>1.056</v>
      </c>
      <c r="Q11" t="s">
        <v>32</v>
      </c>
    </row>
    <row r="12" spans="1:23" x14ac:dyDescent="0.25">
      <c r="B12" t="s">
        <v>36</v>
      </c>
      <c r="C12" t="s">
        <v>31</v>
      </c>
      <c r="D12" s="12">
        <v>1.0609999999999999</v>
      </c>
      <c r="E12" t="s">
        <v>32</v>
      </c>
      <c r="N12" t="s">
        <v>36</v>
      </c>
      <c r="O12" t="s">
        <v>31</v>
      </c>
      <c r="P12">
        <v>1.0349999999999999</v>
      </c>
      <c r="Q12" t="s">
        <v>32</v>
      </c>
    </row>
    <row r="13" spans="1:23" x14ac:dyDescent="0.25">
      <c r="B13" t="s">
        <v>36</v>
      </c>
      <c r="C13" t="s">
        <v>33</v>
      </c>
      <c r="D13" s="11">
        <v>0.93799999999999994</v>
      </c>
      <c r="E13" t="s">
        <v>32</v>
      </c>
      <c r="N13" t="s">
        <v>36</v>
      </c>
      <c r="O13" t="s">
        <v>33</v>
      </c>
      <c r="P13">
        <v>0.96399999999999997</v>
      </c>
      <c r="Q13" t="s">
        <v>32</v>
      </c>
    </row>
    <row r="14" spans="1:23" x14ac:dyDescent="0.25">
      <c r="B14" t="s">
        <v>36</v>
      </c>
      <c r="C14" t="s">
        <v>34</v>
      </c>
      <c r="D14" s="12">
        <v>0.97599999999999998</v>
      </c>
      <c r="E14" t="s">
        <v>32</v>
      </c>
      <c r="N14" t="s">
        <v>36</v>
      </c>
      <c r="O14" t="s">
        <v>34</v>
      </c>
      <c r="P14">
        <v>1.004</v>
      </c>
      <c r="Q14" t="s">
        <v>32</v>
      </c>
    </row>
    <row r="15" spans="1:23" x14ac:dyDescent="0.25">
      <c r="B15" t="s">
        <v>37</v>
      </c>
      <c r="C15" t="s">
        <v>31</v>
      </c>
      <c r="D15" s="12">
        <v>0.98199999999999998</v>
      </c>
      <c r="E15" t="s">
        <v>32</v>
      </c>
      <c r="N15" t="s">
        <v>37</v>
      </c>
      <c r="O15" t="s">
        <v>31</v>
      </c>
      <c r="P15">
        <v>1.0620000000000001</v>
      </c>
      <c r="Q15" t="s">
        <v>32</v>
      </c>
    </row>
    <row r="16" spans="1:23" x14ac:dyDescent="0.25">
      <c r="B16" t="s">
        <v>37</v>
      </c>
      <c r="C16" t="s">
        <v>33</v>
      </c>
      <c r="D16" s="12">
        <v>1.0169999999999999</v>
      </c>
      <c r="E16" t="s">
        <v>32</v>
      </c>
      <c r="N16" t="s">
        <v>37</v>
      </c>
      <c r="O16" t="s">
        <v>33</v>
      </c>
      <c r="P16">
        <v>0.998</v>
      </c>
      <c r="Q16" t="s">
        <v>32</v>
      </c>
    </row>
    <row r="17" spans="2:17" x14ac:dyDescent="0.25">
      <c r="B17" t="s">
        <v>37</v>
      </c>
      <c r="C17" t="s">
        <v>34</v>
      </c>
      <c r="D17" s="12">
        <v>1.089</v>
      </c>
      <c r="E17" t="s">
        <v>32</v>
      </c>
      <c r="N17" t="s">
        <v>37</v>
      </c>
      <c r="O17" t="s">
        <v>34</v>
      </c>
      <c r="P17">
        <v>1.087</v>
      </c>
      <c r="Q17" t="s">
        <v>32</v>
      </c>
    </row>
    <row r="18" spans="2:17" x14ac:dyDescent="0.25">
      <c r="B18" t="s">
        <v>30</v>
      </c>
      <c r="C18" t="s">
        <v>31</v>
      </c>
      <c r="D18" s="11">
        <v>0.42799999999999999</v>
      </c>
      <c r="E18" t="s">
        <v>38</v>
      </c>
      <c r="N18" t="s">
        <v>30</v>
      </c>
      <c r="O18" t="s">
        <v>31</v>
      </c>
      <c r="P18">
        <v>0.84199999999999997</v>
      </c>
      <c r="Q18" t="s">
        <v>38</v>
      </c>
    </row>
    <row r="19" spans="2:17" x14ac:dyDescent="0.25">
      <c r="B19" t="s">
        <v>30</v>
      </c>
      <c r="C19" t="s">
        <v>33</v>
      </c>
      <c r="D19" s="12">
        <v>0.48499999999999999</v>
      </c>
      <c r="E19" t="s">
        <v>38</v>
      </c>
      <c r="N19" t="s">
        <v>30</v>
      </c>
      <c r="O19" t="s">
        <v>33</v>
      </c>
      <c r="P19">
        <v>0.998</v>
      </c>
      <c r="Q19" t="s">
        <v>38</v>
      </c>
    </row>
    <row r="20" spans="2:17" x14ac:dyDescent="0.25">
      <c r="B20" t="s">
        <v>30</v>
      </c>
      <c r="C20" t="s">
        <v>34</v>
      </c>
      <c r="D20" s="12">
        <v>0.39100000000000001</v>
      </c>
      <c r="E20" t="s">
        <v>38</v>
      </c>
      <c r="N20" t="s">
        <v>30</v>
      </c>
      <c r="O20" t="s">
        <v>34</v>
      </c>
      <c r="P20">
        <v>0.79100000000000004</v>
      </c>
      <c r="Q20" t="s">
        <v>38</v>
      </c>
    </row>
    <row r="21" spans="2:17" x14ac:dyDescent="0.25">
      <c r="B21" t="s">
        <v>35</v>
      </c>
      <c r="C21" t="s">
        <v>31</v>
      </c>
      <c r="D21" s="12">
        <v>0.53600000000000003</v>
      </c>
      <c r="E21" t="s">
        <v>38</v>
      </c>
      <c r="N21" t="s">
        <v>35</v>
      </c>
      <c r="O21" t="s">
        <v>31</v>
      </c>
      <c r="P21">
        <v>1.0409999999999999</v>
      </c>
      <c r="Q21" t="s">
        <v>38</v>
      </c>
    </row>
    <row r="22" spans="2:17" x14ac:dyDescent="0.25">
      <c r="B22" t="s">
        <v>35</v>
      </c>
      <c r="C22" t="s">
        <v>33</v>
      </c>
      <c r="D22" s="12">
        <v>0.56399999999999995</v>
      </c>
      <c r="E22" t="s">
        <v>38</v>
      </c>
      <c r="N22" t="s">
        <v>35</v>
      </c>
      <c r="O22" t="s">
        <v>33</v>
      </c>
      <c r="P22">
        <v>1.1100000000000001</v>
      </c>
      <c r="Q22" t="s">
        <v>38</v>
      </c>
    </row>
    <row r="23" spans="2:17" x14ac:dyDescent="0.25">
      <c r="B23" t="s">
        <v>35</v>
      </c>
      <c r="C23" t="s">
        <v>34</v>
      </c>
      <c r="D23" s="12">
        <v>0.39900000000000002</v>
      </c>
      <c r="E23" t="s">
        <v>38</v>
      </c>
      <c r="N23" t="s">
        <v>35</v>
      </c>
      <c r="O23" t="s">
        <v>34</v>
      </c>
      <c r="P23">
        <v>1.034</v>
      </c>
      <c r="Q23" t="s">
        <v>38</v>
      </c>
    </row>
    <row r="24" spans="2:17" x14ac:dyDescent="0.25">
      <c r="B24" t="s">
        <v>36</v>
      </c>
      <c r="C24" t="s">
        <v>31</v>
      </c>
      <c r="D24" s="12">
        <v>0.48399999999999999</v>
      </c>
      <c r="E24" t="s">
        <v>38</v>
      </c>
      <c r="N24" t="s">
        <v>36</v>
      </c>
      <c r="O24" t="s">
        <v>31</v>
      </c>
      <c r="P24">
        <v>0.95299999999999996</v>
      </c>
      <c r="Q24" t="s">
        <v>38</v>
      </c>
    </row>
    <row r="25" spans="2:17" x14ac:dyDescent="0.25">
      <c r="B25" t="s">
        <v>36</v>
      </c>
      <c r="C25" t="s">
        <v>33</v>
      </c>
      <c r="D25" s="12">
        <v>0.61499999999999999</v>
      </c>
      <c r="E25" t="s">
        <v>38</v>
      </c>
      <c r="N25" t="s">
        <v>36</v>
      </c>
      <c r="O25" t="s">
        <v>33</v>
      </c>
      <c r="P25">
        <v>0.93400000000000005</v>
      </c>
      <c r="Q25" t="s">
        <v>38</v>
      </c>
    </row>
    <row r="26" spans="2:17" x14ac:dyDescent="0.25">
      <c r="B26" t="s">
        <v>36</v>
      </c>
      <c r="C26" t="s">
        <v>34</v>
      </c>
      <c r="D26" s="12">
        <v>0.50600000000000001</v>
      </c>
      <c r="E26" t="s">
        <v>38</v>
      </c>
      <c r="N26" t="s">
        <v>36</v>
      </c>
      <c r="O26" t="s">
        <v>34</v>
      </c>
      <c r="P26">
        <v>0.81100000000000005</v>
      </c>
      <c r="Q26" t="s">
        <v>38</v>
      </c>
    </row>
    <row r="27" spans="2:17" x14ac:dyDescent="0.25">
      <c r="B27" t="s">
        <v>37</v>
      </c>
      <c r="C27" t="s">
        <v>31</v>
      </c>
      <c r="D27" s="12">
        <v>0.56399999999999995</v>
      </c>
      <c r="E27" t="s">
        <v>38</v>
      </c>
      <c r="N27" t="s">
        <v>37</v>
      </c>
      <c r="O27" t="s">
        <v>31</v>
      </c>
      <c r="P27">
        <v>0.96</v>
      </c>
      <c r="Q27" t="s">
        <v>38</v>
      </c>
    </row>
    <row r="28" spans="2:17" x14ac:dyDescent="0.25">
      <c r="B28" t="s">
        <v>37</v>
      </c>
      <c r="C28" t="s">
        <v>33</v>
      </c>
      <c r="D28" s="12">
        <v>0.61</v>
      </c>
      <c r="E28" t="s">
        <v>38</v>
      </c>
      <c r="N28" t="s">
        <v>37</v>
      </c>
      <c r="O28" t="s">
        <v>33</v>
      </c>
      <c r="P28">
        <v>1.0609999999999999</v>
      </c>
      <c r="Q28" t="s">
        <v>38</v>
      </c>
    </row>
    <row r="29" spans="2:17" x14ac:dyDescent="0.25">
      <c r="B29" t="s">
        <v>37</v>
      </c>
      <c r="C29" t="s">
        <v>34</v>
      </c>
      <c r="D29" s="12">
        <v>0.52100000000000002</v>
      </c>
      <c r="E29" t="s">
        <v>38</v>
      </c>
      <c r="N29" t="s">
        <v>37</v>
      </c>
      <c r="O29" t="s">
        <v>34</v>
      </c>
      <c r="P29">
        <v>1.0209999999999999</v>
      </c>
      <c r="Q29" t="s">
        <v>38</v>
      </c>
    </row>
    <row r="30" spans="2:17" x14ac:dyDescent="0.25">
      <c r="B30" t="s">
        <v>30</v>
      </c>
      <c r="C30" t="s">
        <v>31</v>
      </c>
      <c r="D30" s="11">
        <v>0.377</v>
      </c>
      <c r="E30" t="s">
        <v>39</v>
      </c>
      <c r="N30" t="s">
        <v>30</v>
      </c>
      <c r="O30" t="s">
        <v>31</v>
      </c>
      <c r="P30">
        <v>0.65400000000000003</v>
      </c>
      <c r="Q30" t="s">
        <v>39</v>
      </c>
    </row>
    <row r="31" spans="2:17" x14ac:dyDescent="0.25">
      <c r="B31" t="s">
        <v>30</v>
      </c>
      <c r="C31" t="s">
        <v>33</v>
      </c>
      <c r="D31" s="12">
        <v>0.41099999999999998</v>
      </c>
      <c r="E31" t="s">
        <v>39</v>
      </c>
      <c r="N31" t="s">
        <v>30</v>
      </c>
      <c r="O31" t="s">
        <v>33</v>
      </c>
      <c r="P31">
        <v>0.77800000000000002</v>
      </c>
      <c r="Q31" t="s">
        <v>39</v>
      </c>
    </row>
    <row r="32" spans="2:17" x14ac:dyDescent="0.25">
      <c r="B32" t="s">
        <v>30</v>
      </c>
      <c r="C32" t="s">
        <v>34</v>
      </c>
      <c r="D32" s="12">
        <v>0.36</v>
      </c>
      <c r="E32" t="s">
        <v>39</v>
      </c>
      <c r="N32" t="s">
        <v>30</v>
      </c>
      <c r="O32" t="s">
        <v>34</v>
      </c>
      <c r="P32">
        <v>0.70199999999999996</v>
      </c>
      <c r="Q32" t="s">
        <v>39</v>
      </c>
    </row>
    <row r="33" spans="2:17" x14ac:dyDescent="0.25">
      <c r="B33" t="s">
        <v>35</v>
      </c>
      <c r="C33" t="s">
        <v>31</v>
      </c>
      <c r="D33" s="12">
        <v>0.438</v>
      </c>
      <c r="E33" t="s">
        <v>39</v>
      </c>
      <c r="N33" t="s">
        <v>35</v>
      </c>
      <c r="O33" t="s">
        <v>31</v>
      </c>
      <c r="P33">
        <v>0.98</v>
      </c>
      <c r="Q33" t="s">
        <v>39</v>
      </c>
    </row>
    <row r="34" spans="2:17" x14ac:dyDescent="0.25">
      <c r="B34" t="s">
        <v>35</v>
      </c>
      <c r="C34" t="s">
        <v>33</v>
      </c>
      <c r="D34" s="12">
        <v>0.46100000000000002</v>
      </c>
      <c r="E34" t="s">
        <v>39</v>
      </c>
      <c r="N34" t="s">
        <v>35</v>
      </c>
      <c r="O34" t="s">
        <v>33</v>
      </c>
      <c r="P34">
        <v>1.044</v>
      </c>
      <c r="Q34" t="s">
        <v>39</v>
      </c>
    </row>
    <row r="35" spans="2:17" x14ac:dyDescent="0.25">
      <c r="B35" t="s">
        <v>35</v>
      </c>
      <c r="C35" t="s">
        <v>34</v>
      </c>
      <c r="D35" s="12">
        <v>0.34300000000000003</v>
      </c>
      <c r="E35" t="s">
        <v>39</v>
      </c>
      <c r="N35" t="s">
        <v>35</v>
      </c>
      <c r="O35" t="s">
        <v>34</v>
      </c>
      <c r="P35">
        <v>0.89500000000000002</v>
      </c>
      <c r="Q35" t="s">
        <v>39</v>
      </c>
    </row>
    <row r="36" spans="2:17" x14ac:dyDescent="0.25">
      <c r="B36" t="s">
        <v>36</v>
      </c>
      <c r="C36" t="s">
        <v>31</v>
      </c>
      <c r="D36" s="12">
        <v>0.51300000000000001</v>
      </c>
      <c r="E36" t="s">
        <v>39</v>
      </c>
      <c r="N36" t="s">
        <v>36</v>
      </c>
      <c r="O36" t="s">
        <v>31</v>
      </c>
      <c r="P36">
        <v>0.86499999999999999</v>
      </c>
      <c r="Q36" t="s">
        <v>39</v>
      </c>
    </row>
    <row r="37" spans="2:17" x14ac:dyDescent="0.25">
      <c r="B37" t="s">
        <v>36</v>
      </c>
      <c r="C37" t="s">
        <v>33</v>
      </c>
      <c r="D37" s="12">
        <v>0.52400000000000002</v>
      </c>
      <c r="E37" t="s">
        <v>39</v>
      </c>
      <c r="N37" t="s">
        <v>36</v>
      </c>
      <c r="O37" t="s">
        <v>33</v>
      </c>
      <c r="P37">
        <v>0.85199999999999998</v>
      </c>
      <c r="Q37" t="s">
        <v>39</v>
      </c>
    </row>
    <row r="38" spans="2:17" x14ac:dyDescent="0.25">
      <c r="B38" t="s">
        <v>36</v>
      </c>
      <c r="C38" t="s">
        <v>34</v>
      </c>
      <c r="D38" s="12">
        <v>0.47</v>
      </c>
      <c r="E38" t="s">
        <v>39</v>
      </c>
      <c r="N38" t="s">
        <v>36</v>
      </c>
      <c r="O38" t="s">
        <v>34</v>
      </c>
      <c r="P38">
        <v>0.78600000000000003</v>
      </c>
      <c r="Q38" t="s">
        <v>39</v>
      </c>
    </row>
    <row r="39" spans="2:17" x14ac:dyDescent="0.25">
      <c r="B39" t="s">
        <v>37</v>
      </c>
      <c r="C39" t="s">
        <v>31</v>
      </c>
      <c r="D39" s="12">
        <v>0.499</v>
      </c>
      <c r="E39" t="s">
        <v>39</v>
      </c>
      <c r="N39" t="s">
        <v>37</v>
      </c>
      <c r="O39" t="s">
        <v>31</v>
      </c>
      <c r="P39">
        <v>0.83099999999999996</v>
      </c>
      <c r="Q39" t="s">
        <v>39</v>
      </c>
    </row>
    <row r="40" spans="2:17" x14ac:dyDescent="0.25">
      <c r="B40" t="s">
        <v>37</v>
      </c>
      <c r="C40" t="s">
        <v>33</v>
      </c>
      <c r="D40" s="12">
        <v>0.51400000000000001</v>
      </c>
      <c r="E40" t="s">
        <v>39</v>
      </c>
      <c r="N40" t="s">
        <v>37</v>
      </c>
      <c r="O40" t="s">
        <v>33</v>
      </c>
      <c r="P40">
        <v>0.92900000000000005</v>
      </c>
      <c r="Q40" t="s">
        <v>39</v>
      </c>
    </row>
    <row r="41" spans="2:17" x14ac:dyDescent="0.25">
      <c r="B41" t="s">
        <v>37</v>
      </c>
      <c r="C41" t="s">
        <v>34</v>
      </c>
      <c r="D41" s="12">
        <v>0.60699999999999998</v>
      </c>
      <c r="E41" t="s">
        <v>39</v>
      </c>
      <c r="N41" t="s">
        <v>37</v>
      </c>
      <c r="O41" t="s">
        <v>34</v>
      </c>
      <c r="P41">
        <v>1.0620000000000001</v>
      </c>
      <c r="Q41" t="s">
        <v>39</v>
      </c>
    </row>
  </sheetData>
  <mergeCells count="4">
    <mergeCell ref="G6:K6"/>
    <mergeCell ref="S6:W6"/>
    <mergeCell ref="B4:E4"/>
    <mergeCell ref="N4:Q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17"/>
  <sheetViews>
    <sheetView workbookViewId="0">
      <selection activeCell="U25" sqref="U25"/>
    </sheetView>
  </sheetViews>
  <sheetFormatPr defaultRowHeight="15" x14ac:dyDescent="0.25"/>
  <sheetData>
    <row r="1" spans="1:8" x14ac:dyDescent="0.25">
      <c r="A1" s="1" t="s">
        <v>132</v>
      </c>
    </row>
    <row r="3" spans="1:8" x14ac:dyDescent="0.25">
      <c r="A3" t="s">
        <v>45</v>
      </c>
      <c r="E3" s="2"/>
    </row>
    <row r="4" spans="1:8" x14ac:dyDescent="0.25">
      <c r="E4" s="2"/>
    </row>
    <row r="5" spans="1:8" x14ac:dyDescent="0.25">
      <c r="A5" s="13" t="s">
        <v>48</v>
      </c>
      <c r="B5" s="13" t="s">
        <v>28</v>
      </c>
      <c r="C5" s="13" t="s">
        <v>29</v>
      </c>
      <c r="E5" s="26" t="s">
        <v>145</v>
      </c>
    </row>
    <row r="6" spans="1:8" x14ac:dyDescent="0.25">
      <c r="A6" s="13" t="s">
        <v>31</v>
      </c>
      <c r="B6" s="14">
        <v>1.3</v>
      </c>
      <c r="C6" s="13" t="s">
        <v>32</v>
      </c>
      <c r="E6" s="106" t="s">
        <v>141</v>
      </c>
      <c r="F6" s="107"/>
      <c r="G6" s="107"/>
    </row>
    <row r="7" spans="1:8" x14ac:dyDescent="0.25">
      <c r="A7" s="13" t="s">
        <v>33</v>
      </c>
      <c r="B7" s="14">
        <v>1.5</v>
      </c>
      <c r="C7" s="13" t="s">
        <v>32</v>
      </c>
      <c r="E7" s="79" t="s">
        <v>42</v>
      </c>
      <c r="F7" s="79" t="s">
        <v>43</v>
      </c>
      <c r="G7" s="79" t="s">
        <v>44</v>
      </c>
    </row>
    <row r="8" spans="1:8" x14ac:dyDescent="0.25">
      <c r="A8" s="13" t="s">
        <v>34</v>
      </c>
      <c r="B8" s="12">
        <v>1.2</v>
      </c>
      <c r="C8" s="13" t="s">
        <v>32</v>
      </c>
      <c r="E8" s="77">
        <v>0.24560000000000001</v>
      </c>
      <c r="F8" s="24" t="s">
        <v>142</v>
      </c>
      <c r="G8" s="77" t="s">
        <v>142</v>
      </c>
      <c r="H8" s="80"/>
    </row>
    <row r="9" spans="1:8" x14ac:dyDescent="0.25">
      <c r="A9" s="13" t="s">
        <v>31</v>
      </c>
      <c r="B9" s="12">
        <v>2</v>
      </c>
      <c r="C9" s="13" t="s">
        <v>42</v>
      </c>
    </row>
    <row r="10" spans="1:8" x14ac:dyDescent="0.25">
      <c r="A10" s="13" t="s">
        <v>33</v>
      </c>
      <c r="B10" s="12">
        <v>1.1499999999999999</v>
      </c>
      <c r="C10" s="13" t="s">
        <v>42</v>
      </c>
    </row>
    <row r="11" spans="1:8" x14ac:dyDescent="0.25">
      <c r="A11" s="13" t="s">
        <v>34</v>
      </c>
      <c r="B11" s="12">
        <v>2.2999999999999998</v>
      </c>
      <c r="C11" s="13" t="s">
        <v>42</v>
      </c>
    </row>
    <row r="12" spans="1:8" x14ac:dyDescent="0.25">
      <c r="A12" s="13" t="s">
        <v>31</v>
      </c>
      <c r="B12" s="12">
        <v>4.5</v>
      </c>
      <c r="C12" s="13" t="s">
        <v>43</v>
      </c>
    </row>
    <row r="13" spans="1:8" x14ac:dyDescent="0.25">
      <c r="A13" s="13" t="s">
        <v>33</v>
      </c>
      <c r="B13" s="12">
        <v>5</v>
      </c>
      <c r="C13" s="13" t="s">
        <v>43</v>
      </c>
    </row>
    <row r="14" spans="1:8" x14ac:dyDescent="0.25">
      <c r="A14" s="13" t="s">
        <v>34</v>
      </c>
      <c r="B14" s="12">
        <v>5.2</v>
      </c>
      <c r="C14" s="13" t="s">
        <v>43</v>
      </c>
    </row>
    <row r="15" spans="1:8" x14ac:dyDescent="0.25">
      <c r="A15" s="13" t="s">
        <v>31</v>
      </c>
      <c r="B15" s="14">
        <v>13</v>
      </c>
      <c r="C15" s="13" t="s">
        <v>44</v>
      </c>
    </row>
    <row r="16" spans="1:8" x14ac:dyDescent="0.25">
      <c r="A16" s="13" t="s">
        <v>33</v>
      </c>
      <c r="B16" s="14">
        <v>12</v>
      </c>
      <c r="C16" s="13" t="s">
        <v>44</v>
      </c>
    </row>
    <row r="17" spans="1:3" x14ac:dyDescent="0.25">
      <c r="A17" s="13" t="s">
        <v>34</v>
      </c>
      <c r="B17" s="14">
        <v>12.8</v>
      </c>
      <c r="C17" s="13" t="s">
        <v>44</v>
      </c>
    </row>
  </sheetData>
  <mergeCells count="1">
    <mergeCell ref="E6:G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6"/>
  <sheetViews>
    <sheetView workbookViewId="0">
      <selection activeCell="D27" sqref="D27"/>
    </sheetView>
  </sheetViews>
  <sheetFormatPr defaultRowHeight="15" x14ac:dyDescent="0.25"/>
  <cols>
    <col min="5" max="5" width="13.7109375" customWidth="1"/>
    <col min="6" max="6" width="14.42578125" customWidth="1"/>
    <col min="7" max="7" width="14.28515625" customWidth="1"/>
  </cols>
  <sheetData>
    <row r="1" spans="1:7" x14ac:dyDescent="0.25">
      <c r="A1" s="1" t="s">
        <v>124</v>
      </c>
    </row>
    <row r="4" spans="1:7" x14ac:dyDescent="0.25">
      <c r="A4" s="13" t="s">
        <v>48</v>
      </c>
      <c r="B4" s="13" t="s">
        <v>28</v>
      </c>
      <c r="C4" s="13" t="s">
        <v>29</v>
      </c>
      <c r="D4" s="13"/>
    </row>
    <row r="5" spans="1:7" x14ac:dyDescent="0.25">
      <c r="A5" s="13" t="s">
        <v>31</v>
      </c>
      <c r="B5" s="12">
        <v>10</v>
      </c>
      <c r="C5" s="13" t="s">
        <v>32</v>
      </c>
      <c r="D5" s="13"/>
      <c r="E5" s="106" t="s">
        <v>146</v>
      </c>
      <c r="F5" s="106"/>
      <c r="G5" s="106"/>
    </row>
    <row r="6" spans="1:7" x14ac:dyDescent="0.25">
      <c r="A6" s="13" t="s">
        <v>33</v>
      </c>
      <c r="B6" s="12">
        <v>12</v>
      </c>
      <c r="C6" s="13" t="s">
        <v>32</v>
      </c>
      <c r="D6" s="13"/>
      <c r="E6" s="79" t="s">
        <v>148</v>
      </c>
      <c r="F6" s="79" t="s">
        <v>140</v>
      </c>
      <c r="G6" s="79" t="s">
        <v>147</v>
      </c>
    </row>
    <row r="7" spans="1:7" x14ac:dyDescent="0.25">
      <c r="A7" s="13" t="s">
        <v>34</v>
      </c>
      <c r="B7" s="12">
        <v>5</v>
      </c>
      <c r="C7" s="13" t="s">
        <v>32</v>
      </c>
      <c r="D7" s="13"/>
      <c r="E7" s="78">
        <v>5.0000000000000001E-4</v>
      </c>
      <c r="F7" s="78">
        <v>0.71830000000000005</v>
      </c>
      <c r="G7" s="78">
        <v>4.8999999999999998E-3</v>
      </c>
    </row>
    <row r="8" spans="1:7" x14ac:dyDescent="0.25">
      <c r="A8" s="13" t="s">
        <v>31</v>
      </c>
      <c r="B8" s="14">
        <v>60</v>
      </c>
      <c r="C8" s="13" t="s">
        <v>49</v>
      </c>
      <c r="D8" s="13"/>
    </row>
    <row r="9" spans="1:7" x14ac:dyDescent="0.25">
      <c r="A9" s="13" t="s">
        <v>33</v>
      </c>
      <c r="B9" s="14">
        <v>78</v>
      </c>
      <c r="C9" s="13" t="s">
        <v>49</v>
      </c>
      <c r="D9" s="13"/>
      <c r="E9" s="54"/>
      <c r="F9" s="54"/>
      <c r="G9" s="54"/>
    </row>
    <row r="10" spans="1:7" x14ac:dyDescent="0.25">
      <c r="A10" s="13" t="s">
        <v>34</v>
      </c>
      <c r="B10" s="14">
        <v>75</v>
      </c>
      <c r="C10" s="13" t="s">
        <v>49</v>
      </c>
      <c r="D10" s="13"/>
      <c r="E10" s="54"/>
      <c r="F10" s="54"/>
      <c r="G10" s="54"/>
    </row>
    <row r="11" spans="1:7" x14ac:dyDescent="0.25">
      <c r="A11" s="13" t="s">
        <v>31</v>
      </c>
      <c r="B11" s="12">
        <v>7</v>
      </c>
      <c r="C11" s="13" t="s">
        <v>50</v>
      </c>
      <c r="D11" s="13"/>
      <c r="E11" s="82"/>
      <c r="F11" s="82"/>
      <c r="G11" s="82"/>
    </row>
    <row r="12" spans="1:7" x14ac:dyDescent="0.25">
      <c r="A12" s="13" t="s">
        <v>33</v>
      </c>
      <c r="B12" s="12">
        <v>11</v>
      </c>
      <c r="C12" s="13" t="s">
        <v>51</v>
      </c>
      <c r="D12" s="13"/>
      <c r="E12" s="81"/>
      <c r="F12" s="81"/>
      <c r="G12" s="81"/>
    </row>
    <row r="13" spans="1:7" x14ac:dyDescent="0.25">
      <c r="A13" s="13" t="s">
        <v>34</v>
      </c>
      <c r="B13" s="12">
        <v>12</v>
      </c>
      <c r="C13" s="13" t="s">
        <v>52</v>
      </c>
      <c r="D13" s="13"/>
    </row>
    <row r="14" spans="1:7" x14ac:dyDescent="0.25">
      <c r="A14" s="13" t="s">
        <v>31</v>
      </c>
      <c r="B14" s="14">
        <v>36</v>
      </c>
      <c r="C14" s="13" t="s">
        <v>53</v>
      </c>
      <c r="D14" s="15"/>
    </row>
    <row r="15" spans="1:7" x14ac:dyDescent="0.25">
      <c r="A15" s="13" t="s">
        <v>33</v>
      </c>
      <c r="B15" s="14">
        <v>26</v>
      </c>
      <c r="C15" s="13" t="s">
        <v>53</v>
      </c>
      <c r="D15" s="16"/>
    </row>
    <row r="16" spans="1:7" x14ac:dyDescent="0.25">
      <c r="A16" s="13" t="s">
        <v>34</v>
      </c>
      <c r="B16" s="14">
        <v>38</v>
      </c>
      <c r="C16" s="13" t="s">
        <v>53</v>
      </c>
      <c r="D16" s="16"/>
    </row>
  </sheetData>
  <mergeCells count="1">
    <mergeCell ref="E5:G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C59"/>
  <sheetViews>
    <sheetView zoomScale="90" zoomScaleNormal="90" workbookViewId="0">
      <selection activeCell="J27" sqref="J27"/>
    </sheetView>
  </sheetViews>
  <sheetFormatPr defaultColWidth="12.5703125" defaultRowHeight="15" x14ac:dyDescent="0.25"/>
  <cols>
    <col min="1" max="1" width="12.5703125" style="38"/>
    <col min="2" max="2" width="22.140625" style="38" customWidth="1"/>
    <col min="3" max="3" width="19.28515625" style="38" customWidth="1"/>
    <col min="4" max="4" width="12.5703125" style="38"/>
    <col min="5" max="5" width="22.28515625" style="38" customWidth="1"/>
    <col min="6" max="6" width="12.7109375" style="38" customWidth="1"/>
    <col min="7" max="7" width="18.7109375" style="38" customWidth="1"/>
    <col min="8" max="8" width="23" style="38" customWidth="1"/>
    <col min="9" max="9" width="23.42578125" style="38" customWidth="1"/>
    <col min="10" max="10" width="18.7109375" style="38" customWidth="1"/>
    <col min="11" max="12" width="12.5703125" style="38"/>
    <col min="13" max="13" width="19.85546875" style="38" customWidth="1"/>
    <col min="14" max="14" width="19.28515625" style="38" customWidth="1"/>
    <col min="15" max="16384" width="12.5703125" style="38"/>
  </cols>
  <sheetData>
    <row r="1" spans="1:55" x14ac:dyDescent="0.25">
      <c r="A1" s="37" t="s">
        <v>123</v>
      </c>
      <c r="G1" s="39" t="s">
        <v>87</v>
      </c>
      <c r="V1" s="22" t="s">
        <v>99</v>
      </c>
      <c r="W1" s="13"/>
      <c r="X1" s="13"/>
      <c r="Y1" s="13"/>
      <c r="Z1" s="13"/>
      <c r="AA1" s="13"/>
      <c r="AB1" s="13"/>
      <c r="AC1" s="13"/>
      <c r="AD1" s="13"/>
      <c r="AE1" s="13"/>
      <c r="AF1" s="13"/>
      <c r="AG1" s="13"/>
      <c r="AH1" s="13"/>
      <c r="AI1" s="13"/>
      <c r="AJ1" s="13"/>
      <c r="AK1" s="13"/>
      <c r="AL1" s="13"/>
      <c r="AM1" s="13"/>
      <c r="AN1" s="13"/>
      <c r="AR1" s="22" t="s">
        <v>100</v>
      </c>
      <c r="AS1" s="13"/>
      <c r="AT1" s="13"/>
      <c r="AU1" s="13"/>
      <c r="AV1" s="13"/>
      <c r="AW1" s="13"/>
      <c r="AX1" s="13"/>
      <c r="AY1" s="13"/>
      <c r="AZ1" s="13"/>
      <c r="BA1" s="13"/>
      <c r="BB1" s="13"/>
      <c r="BC1" s="13"/>
    </row>
    <row r="2" spans="1:55" x14ac:dyDescent="0.25">
      <c r="V2" s="13"/>
      <c r="W2" s="13"/>
      <c r="X2" s="13"/>
      <c r="Y2" s="13"/>
      <c r="Z2" s="13"/>
      <c r="AA2" s="13"/>
      <c r="AB2" s="13"/>
      <c r="AC2" s="13"/>
      <c r="AD2" s="13"/>
      <c r="AE2" s="13"/>
      <c r="AF2" s="13"/>
      <c r="AG2" s="13"/>
      <c r="AH2" s="13"/>
      <c r="AI2" s="13"/>
      <c r="AJ2" s="13"/>
      <c r="AK2" s="13"/>
      <c r="AL2" s="13"/>
      <c r="AM2" s="13"/>
      <c r="AN2" s="13"/>
      <c r="AR2" s="13"/>
      <c r="AS2" s="13"/>
      <c r="AT2" s="13"/>
      <c r="AU2" s="13"/>
      <c r="AV2" s="13"/>
      <c r="AW2" s="13"/>
      <c r="AX2" s="13"/>
      <c r="AY2" s="13"/>
      <c r="AZ2" s="13"/>
      <c r="BA2" s="13"/>
      <c r="BB2" s="13"/>
      <c r="BC2" s="13"/>
    </row>
    <row r="3" spans="1:55" x14ac:dyDescent="0.25">
      <c r="B3" s="40" t="s">
        <v>88</v>
      </c>
      <c r="C3" s="41"/>
      <c r="D3" s="41"/>
      <c r="E3" s="42"/>
      <c r="F3" s="43"/>
      <c r="H3" s="43" t="s">
        <v>96</v>
      </c>
      <c r="M3" s="41"/>
      <c r="N3" s="43" t="s">
        <v>97</v>
      </c>
      <c r="O3" s="41"/>
      <c r="V3" s="44"/>
      <c r="W3" s="45" t="s">
        <v>88</v>
      </c>
      <c r="X3" s="46"/>
      <c r="Y3" s="46"/>
      <c r="Z3" s="45"/>
      <c r="AA3" s="44"/>
      <c r="AB3" s="44"/>
      <c r="AC3" s="45"/>
      <c r="AD3" s="46"/>
      <c r="AE3" s="45" t="s">
        <v>96</v>
      </c>
      <c r="AF3" s="44"/>
      <c r="AG3" s="44"/>
      <c r="AH3" s="44"/>
      <c r="AI3" s="45" t="s">
        <v>97</v>
      </c>
      <c r="AJ3" s="13"/>
      <c r="AK3" s="13"/>
      <c r="AL3" s="13"/>
      <c r="AM3" s="13"/>
      <c r="AN3" s="13"/>
      <c r="AR3" s="13"/>
      <c r="AS3" s="45" t="s">
        <v>101</v>
      </c>
      <c r="AT3" s="44"/>
      <c r="AU3" s="46"/>
      <c r="AV3" s="45"/>
      <c r="AW3" s="44"/>
      <c r="AX3" s="45"/>
      <c r="AY3" s="44"/>
      <c r="AZ3" s="45" t="s">
        <v>102</v>
      </c>
      <c r="BA3" s="44"/>
      <c r="BB3" s="45"/>
      <c r="BC3" s="44"/>
    </row>
    <row r="4" spans="1:55" ht="17.25" x14ac:dyDescent="0.25">
      <c r="A4" s="47" t="s">
        <v>89</v>
      </c>
      <c r="B4" s="38" t="s">
        <v>135</v>
      </c>
      <c r="C4" s="48" t="s">
        <v>91</v>
      </c>
      <c r="G4" s="47" t="s">
        <v>89</v>
      </c>
      <c r="H4" s="38" t="s">
        <v>135</v>
      </c>
      <c r="I4" s="48" t="s">
        <v>91</v>
      </c>
      <c r="M4" s="47" t="s">
        <v>89</v>
      </c>
      <c r="N4" s="38" t="s">
        <v>135</v>
      </c>
      <c r="O4" s="48" t="s">
        <v>91</v>
      </c>
      <c r="V4" s="49" t="s">
        <v>89</v>
      </c>
      <c r="W4" s="49" t="s">
        <v>136</v>
      </c>
      <c r="X4" s="31" t="s">
        <v>91</v>
      </c>
      <c r="Y4" s="44"/>
      <c r="Z4" s="49"/>
      <c r="AA4" s="31"/>
      <c r="AB4" s="44"/>
      <c r="AC4" s="49"/>
      <c r="AD4" s="49" t="s">
        <v>89</v>
      </c>
      <c r="AE4" s="49" t="s">
        <v>136</v>
      </c>
      <c r="AF4" s="31" t="s">
        <v>91</v>
      </c>
      <c r="AG4" s="31"/>
      <c r="AH4" s="49" t="s">
        <v>89</v>
      </c>
      <c r="AI4" s="49" t="s">
        <v>136</v>
      </c>
      <c r="AJ4" s="31" t="s">
        <v>91</v>
      </c>
      <c r="AK4" s="13"/>
      <c r="AL4" s="13"/>
      <c r="AM4" s="13"/>
      <c r="AN4" s="13"/>
      <c r="AR4" s="50" t="s">
        <v>89</v>
      </c>
      <c r="AS4" s="49" t="s">
        <v>136</v>
      </c>
      <c r="AT4" s="31" t="s">
        <v>91</v>
      </c>
      <c r="AU4" s="44"/>
      <c r="AV4" s="49"/>
      <c r="AW4" s="31"/>
      <c r="AX4" s="49"/>
      <c r="AY4" s="50" t="s">
        <v>89</v>
      </c>
      <c r="AZ4" s="49" t="s">
        <v>136</v>
      </c>
      <c r="BA4" s="31" t="s">
        <v>91</v>
      </c>
      <c r="BB4" s="44"/>
      <c r="BC4" s="44"/>
    </row>
    <row r="5" spans="1:55" x14ac:dyDescent="0.25">
      <c r="A5" s="38">
        <v>0</v>
      </c>
      <c r="B5" s="38">
        <v>251</v>
      </c>
      <c r="C5" s="38">
        <v>11</v>
      </c>
      <c r="G5" s="38">
        <v>0</v>
      </c>
      <c r="H5" s="38">
        <v>2885.91</v>
      </c>
      <c r="I5" s="38">
        <v>481</v>
      </c>
      <c r="M5" s="38">
        <v>0</v>
      </c>
      <c r="N5" s="38">
        <v>3851.3249999999998</v>
      </c>
      <c r="O5" s="38">
        <v>353</v>
      </c>
      <c r="V5" s="44">
        <v>0</v>
      </c>
      <c r="W5" s="44">
        <v>273.2</v>
      </c>
      <c r="X5" s="44">
        <v>2</v>
      </c>
      <c r="Y5" s="44"/>
      <c r="Z5" s="44"/>
      <c r="AA5" s="44"/>
      <c r="AB5" s="44"/>
      <c r="AC5" s="44"/>
      <c r="AD5" s="44">
        <v>0</v>
      </c>
      <c r="AE5" s="44">
        <v>2345.48</v>
      </c>
      <c r="AF5" s="44">
        <v>145</v>
      </c>
      <c r="AG5" s="44"/>
      <c r="AH5" s="44">
        <v>0</v>
      </c>
      <c r="AI5" s="44">
        <v>2150.9450000000002</v>
      </c>
      <c r="AJ5" s="13">
        <v>270</v>
      </c>
      <c r="AK5" s="13"/>
      <c r="AL5" s="13"/>
      <c r="AM5" s="13"/>
      <c r="AN5" s="13"/>
      <c r="AR5" s="13">
        <v>0</v>
      </c>
      <c r="AS5" s="13">
        <v>507.3</v>
      </c>
      <c r="AT5" s="13">
        <v>149</v>
      </c>
      <c r="AU5" s="13"/>
      <c r="AV5" s="13"/>
      <c r="AW5" s="13"/>
      <c r="AX5" s="13"/>
      <c r="AY5" s="13">
        <v>0</v>
      </c>
      <c r="AZ5" s="13">
        <v>2940.2849999999999</v>
      </c>
      <c r="BA5" s="13">
        <v>394</v>
      </c>
      <c r="BB5" s="13"/>
      <c r="BC5" s="13"/>
    </row>
    <row r="6" spans="1:55" x14ac:dyDescent="0.25">
      <c r="A6" s="38">
        <v>15</v>
      </c>
      <c r="B6" s="38">
        <v>1054.5</v>
      </c>
      <c r="C6" s="38">
        <v>236</v>
      </c>
      <c r="G6" s="38">
        <v>15</v>
      </c>
      <c r="H6" s="38">
        <v>4940.9250000000002</v>
      </c>
      <c r="I6" s="38">
        <v>303</v>
      </c>
      <c r="M6" s="38">
        <v>15</v>
      </c>
      <c r="N6" s="38">
        <v>3908.05</v>
      </c>
      <c r="O6" s="38">
        <v>1110</v>
      </c>
      <c r="V6" s="44">
        <v>15</v>
      </c>
      <c r="W6" s="44">
        <v>2794.2750000000001</v>
      </c>
      <c r="X6" s="44">
        <v>1019</v>
      </c>
      <c r="Y6" s="44"/>
      <c r="Z6" s="44"/>
      <c r="AA6" s="44"/>
      <c r="AB6" s="44"/>
      <c r="AC6" s="44"/>
      <c r="AD6" s="44">
        <v>15</v>
      </c>
      <c r="AE6" s="44">
        <v>14162</v>
      </c>
      <c r="AF6" s="44">
        <v>127</v>
      </c>
      <c r="AG6" s="44"/>
      <c r="AH6" s="44">
        <v>15</v>
      </c>
      <c r="AI6" s="44">
        <v>2631.605</v>
      </c>
      <c r="AJ6" s="13">
        <v>682</v>
      </c>
      <c r="AK6" s="13"/>
      <c r="AL6" s="13"/>
      <c r="AM6" s="13"/>
      <c r="AN6" s="13"/>
      <c r="AR6" s="13">
        <v>15</v>
      </c>
      <c r="AS6" s="13">
        <v>487</v>
      </c>
      <c r="AT6" s="13">
        <v>146</v>
      </c>
      <c r="AU6" s="13"/>
      <c r="AV6" s="13"/>
      <c r="AW6" s="13"/>
      <c r="AX6" s="13"/>
      <c r="AY6" s="13">
        <v>15</v>
      </c>
      <c r="AZ6" s="13">
        <v>3520.08</v>
      </c>
      <c r="BA6" s="13">
        <v>166</v>
      </c>
      <c r="BB6" s="13"/>
      <c r="BC6" s="13"/>
    </row>
    <row r="7" spans="1:55" x14ac:dyDescent="0.25">
      <c r="A7" s="38">
        <v>30</v>
      </c>
      <c r="B7" s="38">
        <v>1706.9</v>
      </c>
      <c r="C7" s="38">
        <v>3.5</v>
      </c>
      <c r="G7" s="38">
        <v>30</v>
      </c>
      <c r="H7" s="38">
        <v>6612.57</v>
      </c>
      <c r="I7" s="38">
        <v>581</v>
      </c>
      <c r="M7" s="38">
        <v>30</v>
      </c>
      <c r="N7" s="38">
        <v>4210.6949999999997</v>
      </c>
      <c r="O7" s="38">
        <v>537</v>
      </c>
      <c r="V7" s="44">
        <v>30</v>
      </c>
      <c r="W7" s="44">
        <v>6814.5950000000003</v>
      </c>
      <c r="X7" s="44">
        <v>171</v>
      </c>
      <c r="Y7" s="44"/>
      <c r="Z7" s="44"/>
      <c r="AA7" s="44"/>
      <c r="AB7" s="44"/>
      <c r="AC7" s="44"/>
      <c r="AD7" s="44">
        <v>30</v>
      </c>
      <c r="AE7" s="44">
        <v>20807</v>
      </c>
      <c r="AF7" s="44">
        <v>445</v>
      </c>
      <c r="AG7" s="44"/>
      <c r="AH7" s="44">
        <v>30</v>
      </c>
      <c r="AI7" s="44">
        <v>2932.7150000000001</v>
      </c>
      <c r="AJ7" s="13">
        <v>210</v>
      </c>
      <c r="AK7" s="13"/>
      <c r="AL7" s="13"/>
      <c r="AM7" s="13"/>
      <c r="AN7" s="13"/>
      <c r="AR7" s="13">
        <v>30</v>
      </c>
      <c r="AS7" s="13">
        <v>405</v>
      </c>
      <c r="AT7" s="13">
        <v>76</v>
      </c>
      <c r="AU7" s="13"/>
      <c r="AV7" s="13"/>
      <c r="AW7" s="13"/>
      <c r="AX7" s="13"/>
      <c r="AY7" s="13">
        <v>30</v>
      </c>
      <c r="AZ7" s="13">
        <v>3162.9949999999999</v>
      </c>
      <c r="BA7" s="13">
        <v>400</v>
      </c>
      <c r="BB7" s="13"/>
      <c r="BC7" s="13"/>
    </row>
    <row r="8" spans="1:55" x14ac:dyDescent="0.25">
      <c r="A8" s="38">
        <v>60</v>
      </c>
      <c r="B8" s="38">
        <v>3230.18</v>
      </c>
      <c r="C8" s="38">
        <v>207</v>
      </c>
      <c r="G8" s="38">
        <v>60</v>
      </c>
      <c r="H8" s="38">
        <v>8991.5499999999993</v>
      </c>
      <c r="I8" s="38">
        <v>701</v>
      </c>
      <c r="M8" s="38">
        <v>60</v>
      </c>
      <c r="N8" s="38">
        <v>3154.0050000000001</v>
      </c>
      <c r="O8" s="38">
        <v>201</v>
      </c>
      <c r="V8" s="44">
        <v>60</v>
      </c>
      <c r="W8" s="44">
        <v>12352.869999999999</v>
      </c>
      <c r="X8" s="44">
        <v>572</v>
      </c>
      <c r="Y8" s="44"/>
      <c r="Z8" s="44"/>
      <c r="AA8" s="44"/>
      <c r="AB8" s="44"/>
      <c r="AC8" s="44"/>
      <c r="AD8" s="44">
        <v>60</v>
      </c>
      <c r="AE8" s="44">
        <v>20957.455000000002</v>
      </c>
      <c r="AF8" s="44">
        <v>1339</v>
      </c>
      <c r="AG8" s="44"/>
      <c r="AH8" s="44">
        <v>60</v>
      </c>
      <c r="AI8" s="44">
        <v>2945.2449999999999</v>
      </c>
      <c r="AJ8" s="13">
        <v>25</v>
      </c>
      <c r="AK8" s="13"/>
      <c r="AL8" s="13"/>
      <c r="AM8" s="13"/>
      <c r="AN8" s="13"/>
      <c r="AR8" s="13">
        <v>60</v>
      </c>
      <c r="AS8" s="13">
        <v>398.1</v>
      </c>
      <c r="AT8" s="13">
        <v>28</v>
      </c>
      <c r="AU8" s="13"/>
      <c r="AV8" s="13"/>
      <c r="AW8" s="13"/>
      <c r="AX8" s="13"/>
      <c r="AY8" s="13">
        <v>60</v>
      </c>
      <c r="AZ8" s="13">
        <v>2863.8150000000001</v>
      </c>
      <c r="BA8" s="13">
        <v>783</v>
      </c>
      <c r="BB8" s="13"/>
      <c r="BC8" s="13"/>
    </row>
    <row r="9" spans="1:55" x14ac:dyDescent="0.25">
      <c r="A9" s="38">
        <v>120</v>
      </c>
      <c r="B9" s="38">
        <v>6358.8549999999996</v>
      </c>
      <c r="C9" s="38">
        <v>160</v>
      </c>
      <c r="G9" s="38">
        <v>120</v>
      </c>
      <c r="H9" s="38">
        <v>9564.5849999999991</v>
      </c>
      <c r="I9" s="38">
        <v>1691</v>
      </c>
      <c r="M9" s="38">
        <v>120</v>
      </c>
      <c r="N9" s="38">
        <v>3252.1</v>
      </c>
      <c r="O9" s="38">
        <v>43</v>
      </c>
      <c r="V9" s="44">
        <v>120</v>
      </c>
      <c r="W9" s="44">
        <v>24090.275000000001</v>
      </c>
      <c r="X9" s="44">
        <v>2566</v>
      </c>
      <c r="Y9" s="44"/>
      <c r="Z9" s="44"/>
      <c r="AA9" s="44"/>
      <c r="AB9" s="44"/>
      <c r="AC9" s="44"/>
      <c r="AD9" s="44">
        <v>120</v>
      </c>
      <c r="AE9" s="44">
        <v>22613.145</v>
      </c>
      <c r="AF9" s="44">
        <v>1441</v>
      </c>
      <c r="AG9" s="44"/>
      <c r="AH9" s="44">
        <v>120</v>
      </c>
      <c r="AI9" s="44">
        <v>2957.7249999999999</v>
      </c>
      <c r="AJ9" s="13">
        <v>1591</v>
      </c>
      <c r="AK9" s="13"/>
      <c r="AL9" s="13"/>
      <c r="AM9" s="13"/>
      <c r="AN9" s="13"/>
      <c r="AR9" s="13">
        <v>120</v>
      </c>
      <c r="AS9" s="13">
        <v>318.39999999999998</v>
      </c>
      <c r="AT9" s="13">
        <v>17</v>
      </c>
      <c r="AU9" s="13"/>
      <c r="AV9" s="13"/>
      <c r="AW9" s="13"/>
      <c r="AX9" s="13"/>
      <c r="AY9" s="13">
        <v>120</v>
      </c>
      <c r="AZ9" s="13">
        <v>2671.6949999999997</v>
      </c>
      <c r="BA9" s="13">
        <v>683</v>
      </c>
      <c r="BB9" s="13"/>
      <c r="BC9" s="13"/>
    </row>
    <row r="10" spans="1:55" x14ac:dyDescent="0.25">
      <c r="A10" s="38">
        <v>240</v>
      </c>
      <c r="B10" s="38">
        <v>10542.89</v>
      </c>
      <c r="C10" s="38">
        <v>2370</v>
      </c>
      <c r="G10" s="38">
        <v>240</v>
      </c>
      <c r="H10" s="38">
        <v>9525.3250000000007</v>
      </c>
      <c r="I10" s="38">
        <v>1088</v>
      </c>
      <c r="M10" s="38">
        <v>240</v>
      </c>
      <c r="N10" s="38">
        <v>3038.6550000000002</v>
      </c>
      <c r="O10" s="38">
        <v>802</v>
      </c>
      <c r="V10" s="13">
        <v>240</v>
      </c>
      <c r="W10" s="13">
        <v>43290.354999999996</v>
      </c>
      <c r="X10" s="13">
        <v>3626</v>
      </c>
      <c r="Y10" s="13"/>
      <c r="Z10" s="13"/>
      <c r="AA10" s="13"/>
      <c r="AB10" s="13"/>
      <c r="AC10" s="13"/>
      <c r="AD10" s="13">
        <v>240</v>
      </c>
      <c r="AE10" s="44">
        <v>30759.165000000001</v>
      </c>
      <c r="AF10" s="44">
        <v>2311</v>
      </c>
      <c r="AG10" s="44"/>
      <c r="AH10" s="13">
        <v>240</v>
      </c>
      <c r="AI10" s="44">
        <v>3379.16</v>
      </c>
      <c r="AJ10" s="13">
        <v>469</v>
      </c>
      <c r="AK10" s="13"/>
      <c r="AL10" s="13"/>
      <c r="AM10" s="13"/>
      <c r="AN10" s="13"/>
      <c r="AR10" s="13">
        <v>240</v>
      </c>
      <c r="AS10" s="13">
        <v>409.2</v>
      </c>
      <c r="AT10" s="13">
        <v>33</v>
      </c>
      <c r="AU10" s="13"/>
      <c r="AV10" s="13"/>
      <c r="AW10" s="13"/>
      <c r="AX10" s="13"/>
      <c r="AY10" s="13">
        <v>240</v>
      </c>
      <c r="AZ10" s="13">
        <v>2594.9549999999999</v>
      </c>
      <c r="BA10" s="13">
        <v>119</v>
      </c>
      <c r="BB10" s="13"/>
      <c r="BC10" s="13"/>
    </row>
    <row r="11" spans="1:55" x14ac:dyDescent="0.25">
      <c r="A11" s="38">
        <v>360</v>
      </c>
      <c r="B11" s="38">
        <v>16264.645</v>
      </c>
      <c r="C11" s="38">
        <v>1231</v>
      </c>
      <c r="G11" s="38">
        <v>360</v>
      </c>
      <c r="H11" s="38">
        <v>9745</v>
      </c>
      <c r="I11" s="38">
        <v>176</v>
      </c>
      <c r="M11" s="38">
        <v>360</v>
      </c>
      <c r="N11" s="38">
        <v>2862.9549999999999</v>
      </c>
      <c r="O11" s="38">
        <v>965</v>
      </c>
      <c r="V11" s="13">
        <v>360</v>
      </c>
      <c r="W11" s="13">
        <v>58735</v>
      </c>
      <c r="X11" s="13">
        <v>5140.6662992262009</v>
      </c>
      <c r="Y11" s="13"/>
      <c r="Z11" s="13"/>
      <c r="AA11" s="13"/>
      <c r="AB11" s="13"/>
      <c r="AC11" s="13"/>
      <c r="AD11" s="13">
        <v>360</v>
      </c>
      <c r="AE11" s="44">
        <v>29421.665000000001</v>
      </c>
      <c r="AF11" s="44">
        <v>1346</v>
      </c>
      <c r="AG11" s="44"/>
      <c r="AH11" s="13">
        <v>360</v>
      </c>
      <c r="AI11" s="44">
        <v>2680.5950000000003</v>
      </c>
      <c r="AJ11" s="13">
        <v>207</v>
      </c>
      <c r="AK11" s="13"/>
      <c r="AL11" s="13"/>
      <c r="AM11" s="13"/>
      <c r="AN11" s="13"/>
      <c r="AR11" s="13">
        <v>360</v>
      </c>
      <c r="AS11" s="13">
        <v>403.5</v>
      </c>
      <c r="AT11" s="13">
        <v>6</v>
      </c>
      <c r="AU11" s="13"/>
      <c r="AV11" s="13"/>
      <c r="AW11" s="13"/>
      <c r="AX11" s="13"/>
      <c r="AY11" s="13">
        <v>360</v>
      </c>
      <c r="AZ11" s="13">
        <v>4185.7950000000001</v>
      </c>
      <c r="BA11" s="13">
        <v>380</v>
      </c>
      <c r="BB11" s="13"/>
      <c r="BC11" s="13"/>
    </row>
    <row r="12" spans="1:55" x14ac:dyDescent="0.25">
      <c r="V12" s="13"/>
      <c r="W12" s="13"/>
      <c r="X12" s="13"/>
      <c r="Y12" s="13"/>
      <c r="Z12" s="13"/>
      <c r="AA12" s="13"/>
      <c r="AB12" s="13"/>
      <c r="AC12" s="13"/>
      <c r="AD12" s="13"/>
      <c r="AE12" s="44"/>
      <c r="AF12" s="44"/>
      <c r="AG12" s="44"/>
      <c r="AH12" s="44"/>
      <c r="AI12" s="44"/>
      <c r="AJ12" s="13"/>
      <c r="AK12" s="13"/>
      <c r="AL12" s="13"/>
      <c r="AM12" s="13"/>
      <c r="AN12" s="13"/>
      <c r="AR12" s="13"/>
      <c r="AS12" s="13"/>
      <c r="AT12" s="13"/>
      <c r="AU12" s="13"/>
      <c r="AV12" s="13"/>
      <c r="AW12" s="13"/>
      <c r="AX12" s="13"/>
      <c r="AY12" s="13"/>
      <c r="AZ12" s="13"/>
      <c r="BA12" s="13"/>
      <c r="BB12" s="13"/>
      <c r="BC12" s="13"/>
    </row>
    <row r="13" spans="1:55" x14ac:dyDescent="0.25">
      <c r="V13" s="13"/>
      <c r="W13" s="44"/>
      <c r="X13" s="44"/>
      <c r="Y13" s="44"/>
      <c r="Z13" s="44"/>
      <c r="AA13" s="44"/>
      <c r="AB13" s="44"/>
      <c r="AC13" s="44"/>
      <c r="AD13" s="13"/>
      <c r="AE13" s="44"/>
      <c r="AF13" s="44"/>
      <c r="AG13" s="44"/>
      <c r="AH13" s="44"/>
      <c r="AI13" s="44"/>
      <c r="AJ13" s="13"/>
      <c r="AK13" s="13"/>
      <c r="AL13" s="13"/>
      <c r="AM13" s="44"/>
      <c r="AN13" s="13"/>
      <c r="AR13" s="13"/>
      <c r="AS13" s="13"/>
      <c r="AT13" s="13"/>
      <c r="AU13" s="13"/>
      <c r="AV13" s="13"/>
      <c r="AW13" s="13"/>
      <c r="AX13" s="13"/>
      <c r="AY13" s="13"/>
      <c r="AZ13" s="13"/>
      <c r="BA13" s="13"/>
      <c r="BB13" s="13"/>
      <c r="BC13" s="13"/>
    </row>
    <row r="14" spans="1:55" x14ac:dyDescent="0.25">
      <c r="B14" s="43"/>
      <c r="F14" s="43"/>
      <c r="H14" s="51" t="s">
        <v>98</v>
      </c>
      <c r="I14" s="52"/>
      <c r="V14" s="13"/>
      <c r="W14" s="45"/>
      <c r="X14" s="44"/>
      <c r="Y14" s="44"/>
      <c r="Z14" s="44"/>
      <c r="AA14" s="44"/>
      <c r="AB14" s="44"/>
      <c r="AC14" s="45"/>
      <c r="AD14" s="44"/>
      <c r="AE14" s="45" t="s">
        <v>137</v>
      </c>
      <c r="AF14" s="44"/>
      <c r="AG14" s="44"/>
      <c r="AH14" s="44"/>
      <c r="AI14" s="44"/>
      <c r="AJ14" s="44"/>
      <c r="AK14" s="13"/>
      <c r="AL14" s="13"/>
      <c r="AM14" s="13"/>
      <c r="AN14" s="13"/>
      <c r="AR14" s="13"/>
      <c r="AS14" s="13"/>
      <c r="AT14" s="13"/>
      <c r="AU14" s="13"/>
      <c r="AV14" s="13"/>
      <c r="AW14" s="13"/>
      <c r="AX14" s="13"/>
      <c r="AY14" s="13"/>
      <c r="AZ14" s="13"/>
      <c r="BA14" s="13"/>
      <c r="BB14" s="13"/>
      <c r="BC14" s="13"/>
    </row>
    <row r="15" spans="1:55" ht="17.25" x14ac:dyDescent="0.25">
      <c r="B15" s="43"/>
      <c r="F15" s="43"/>
      <c r="G15" s="47" t="s">
        <v>89</v>
      </c>
      <c r="H15" s="38" t="s">
        <v>135</v>
      </c>
      <c r="I15" s="48" t="s">
        <v>91</v>
      </c>
      <c r="K15" s="43"/>
      <c r="V15" s="13"/>
      <c r="W15" s="13"/>
      <c r="X15" s="13"/>
      <c r="Y15" s="13"/>
      <c r="Z15" s="13"/>
      <c r="AA15" s="13"/>
      <c r="AB15" s="13"/>
      <c r="AC15" s="13"/>
      <c r="AD15" s="49" t="s">
        <v>89</v>
      </c>
      <c r="AE15" s="49" t="s">
        <v>136</v>
      </c>
      <c r="AF15" s="31" t="s">
        <v>91</v>
      </c>
      <c r="AG15" s="44"/>
      <c r="AH15" s="44"/>
      <c r="AI15" s="44"/>
      <c r="AJ15" s="13"/>
      <c r="AK15" s="13"/>
      <c r="AL15" s="13"/>
      <c r="AM15" s="13"/>
      <c r="AN15" s="13"/>
      <c r="AR15" s="13"/>
      <c r="AX15" s="13"/>
    </row>
    <row r="16" spans="1:55" x14ac:dyDescent="0.25">
      <c r="F16" s="53"/>
      <c r="G16" s="38">
        <v>0</v>
      </c>
      <c r="H16" s="38">
        <v>0</v>
      </c>
      <c r="I16" s="38">
        <v>0</v>
      </c>
      <c r="V16" s="13"/>
      <c r="AB16" s="13"/>
      <c r="AC16" s="45"/>
      <c r="AD16" s="44">
        <v>0</v>
      </c>
      <c r="AE16" s="44">
        <f t="shared" ref="AE16:AE22" si="0">AE5-AI5</f>
        <v>194.53499999999985</v>
      </c>
      <c r="AF16" s="44">
        <v>145</v>
      </c>
      <c r="AG16" s="44"/>
      <c r="AH16" s="44"/>
      <c r="AI16" s="44"/>
      <c r="AJ16" s="13"/>
      <c r="AK16" s="13"/>
      <c r="AL16" s="13"/>
      <c r="AM16" s="13"/>
      <c r="AN16" s="13"/>
      <c r="AR16" s="13"/>
      <c r="AX16" s="13"/>
    </row>
    <row r="17" spans="1:55" x14ac:dyDescent="0.25">
      <c r="G17" s="38">
        <v>15</v>
      </c>
      <c r="H17" s="38">
        <f t="shared" ref="H17:H22" si="1">H6-N6</f>
        <v>1032.875</v>
      </c>
      <c r="I17" s="38">
        <v>303</v>
      </c>
      <c r="V17" s="13"/>
      <c r="AB17" s="13"/>
      <c r="AC17" s="49"/>
      <c r="AD17" s="44">
        <v>15</v>
      </c>
      <c r="AE17" s="44">
        <f t="shared" si="0"/>
        <v>11530.395</v>
      </c>
      <c r="AF17" s="44">
        <v>127</v>
      </c>
      <c r="AG17" s="44"/>
      <c r="AH17" s="44"/>
      <c r="AI17" s="44"/>
      <c r="AJ17" s="13"/>
      <c r="AK17" s="13"/>
      <c r="AL17" s="13"/>
      <c r="AM17" s="13"/>
      <c r="AN17" s="13"/>
      <c r="AR17" s="13"/>
      <c r="AX17" s="13"/>
    </row>
    <row r="18" spans="1:55" x14ac:dyDescent="0.25">
      <c r="G18" s="38">
        <v>30</v>
      </c>
      <c r="H18" s="38">
        <f t="shared" si="1"/>
        <v>2401.875</v>
      </c>
      <c r="I18" s="38">
        <v>581</v>
      </c>
      <c r="V18" s="13"/>
      <c r="AB18" s="13"/>
      <c r="AC18" s="44"/>
      <c r="AD18" s="44">
        <v>30</v>
      </c>
      <c r="AE18" s="44">
        <f t="shared" si="0"/>
        <v>17874.285</v>
      </c>
      <c r="AF18" s="44">
        <v>445</v>
      </c>
      <c r="AG18" s="44"/>
      <c r="AH18" s="44"/>
      <c r="AI18" s="44"/>
      <c r="AJ18" s="13"/>
      <c r="AK18" s="13"/>
      <c r="AL18" s="13"/>
      <c r="AM18" s="13"/>
      <c r="AN18" s="13"/>
      <c r="AR18" s="13"/>
      <c r="AX18" s="13"/>
    </row>
    <row r="19" spans="1:55" x14ac:dyDescent="0.25">
      <c r="G19" s="38">
        <v>60</v>
      </c>
      <c r="H19" s="38">
        <f t="shared" si="1"/>
        <v>5837.5449999999992</v>
      </c>
      <c r="I19" s="38">
        <v>701</v>
      </c>
      <c r="V19" s="13"/>
      <c r="AB19" s="13"/>
      <c r="AC19" s="44"/>
      <c r="AD19" s="44">
        <v>60</v>
      </c>
      <c r="AE19" s="44">
        <f t="shared" si="0"/>
        <v>18012.210000000003</v>
      </c>
      <c r="AF19" s="44">
        <v>1339</v>
      </c>
      <c r="AG19" s="44"/>
      <c r="AH19" s="44"/>
      <c r="AI19" s="44"/>
      <c r="AJ19" s="13"/>
      <c r="AK19" s="13"/>
      <c r="AL19" s="13"/>
      <c r="AM19" s="13"/>
      <c r="AN19" s="13"/>
      <c r="AR19" s="13"/>
      <c r="AX19" s="13"/>
    </row>
    <row r="20" spans="1:55" x14ac:dyDescent="0.25">
      <c r="G20" s="38">
        <v>120</v>
      </c>
      <c r="H20" s="38">
        <f t="shared" si="1"/>
        <v>6312.4849999999988</v>
      </c>
      <c r="I20" s="38">
        <v>1691</v>
      </c>
      <c r="V20" s="13"/>
      <c r="AB20" s="13"/>
      <c r="AC20" s="44"/>
      <c r="AD20" s="44">
        <v>120</v>
      </c>
      <c r="AE20" s="44">
        <f t="shared" si="0"/>
        <v>19655.420000000002</v>
      </c>
      <c r="AF20" s="44">
        <v>1441</v>
      </c>
      <c r="AG20" s="44"/>
      <c r="AH20" s="44"/>
      <c r="AI20" s="44"/>
      <c r="AJ20" s="13"/>
      <c r="AK20" s="13"/>
      <c r="AL20" s="13"/>
      <c r="AM20" s="13"/>
      <c r="AN20" s="13"/>
      <c r="AR20" s="13"/>
      <c r="AX20" s="13"/>
    </row>
    <row r="21" spans="1:55" x14ac:dyDescent="0.25">
      <c r="G21" s="38">
        <v>240</v>
      </c>
      <c r="H21" s="38">
        <f t="shared" si="1"/>
        <v>6486.67</v>
      </c>
      <c r="I21" s="38">
        <v>1088</v>
      </c>
      <c r="V21" s="13"/>
      <c r="AB21" s="13"/>
      <c r="AC21" s="44"/>
      <c r="AD21" s="13">
        <v>240</v>
      </c>
      <c r="AE21" s="44">
        <f t="shared" si="0"/>
        <v>27380.005000000001</v>
      </c>
      <c r="AF21" s="44">
        <v>2311</v>
      </c>
      <c r="AG21" s="44"/>
      <c r="AH21" s="44"/>
      <c r="AI21" s="44"/>
      <c r="AJ21" s="13"/>
      <c r="AK21" s="13"/>
      <c r="AL21" s="13"/>
      <c r="AM21" s="13"/>
      <c r="AN21" s="13"/>
      <c r="AR21" s="13"/>
      <c r="AX21" s="13"/>
    </row>
    <row r="22" spans="1:55" x14ac:dyDescent="0.25">
      <c r="G22" s="38">
        <v>360</v>
      </c>
      <c r="H22" s="38">
        <f t="shared" si="1"/>
        <v>6882.0450000000001</v>
      </c>
      <c r="I22" s="38">
        <v>176</v>
      </c>
      <c r="V22" s="13"/>
      <c r="AB22" s="13"/>
      <c r="AC22" s="44"/>
      <c r="AD22" s="13">
        <v>360</v>
      </c>
      <c r="AE22" s="44">
        <f t="shared" si="0"/>
        <v>26741.07</v>
      </c>
      <c r="AF22" s="44">
        <v>1346</v>
      </c>
      <c r="AG22" s="44"/>
      <c r="AH22" s="44"/>
      <c r="AI22" s="44"/>
      <c r="AJ22" s="13"/>
      <c r="AK22" s="13"/>
      <c r="AL22" s="13"/>
      <c r="AM22" s="13"/>
      <c r="AN22" s="13"/>
      <c r="AR22" s="13"/>
      <c r="AX22" s="13"/>
    </row>
    <row r="23" spans="1:55" x14ac:dyDescent="0.25">
      <c r="V23" s="13"/>
      <c r="AB23" s="13"/>
      <c r="AC23" s="44"/>
      <c r="AH23" s="44"/>
      <c r="AI23" s="44"/>
      <c r="AJ23" s="13"/>
      <c r="AK23" s="13"/>
      <c r="AL23" s="13"/>
      <c r="AM23" s="13"/>
      <c r="AN23" s="13"/>
      <c r="AR23" s="13"/>
      <c r="AX23" s="13"/>
    </row>
    <row r="24" spans="1:55" x14ac:dyDescent="0.25">
      <c r="F24" s="54"/>
      <c r="G24" s="55"/>
      <c r="H24" s="56"/>
      <c r="I24" s="56"/>
      <c r="J24" s="56"/>
      <c r="V24" s="13"/>
      <c r="AB24" s="13"/>
      <c r="AC24" s="44"/>
      <c r="AD24" s="44"/>
      <c r="AE24" s="44"/>
      <c r="AF24" s="44"/>
      <c r="AG24" s="44"/>
      <c r="AH24" s="44"/>
      <c r="AI24" s="44"/>
      <c r="AJ24" s="13"/>
      <c r="AK24" s="13"/>
      <c r="AL24" s="13"/>
      <c r="AM24" s="13"/>
      <c r="AN24" s="13"/>
      <c r="AR24" s="13"/>
      <c r="AX24" s="13"/>
    </row>
    <row r="25" spans="1:55" x14ac:dyDescent="0.25">
      <c r="F25" s="54"/>
      <c r="G25" s="57"/>
      <c r="H25" s="56"/>
      <c r="I25" s="56"/>
      <c r="J25" s="56"/>
      <c r="V25" s="13"/>
      <c r="AB25" s="13"/>
      <c r="AC25" s="44"/>
      <c r="AD25" s="44"/>
      <c r="AE25" s="44"/>
      <c r="AF25" s="44"/>
      <c r="AG25" s="44"/>
      <c r="AH25" s="44"/>
      <c r="AI25" s="44"/>
      <c r="AJ25" s="13"/>
      <c r="AK25" s="13"/>
      <c r="AL25" s="13"/>
      <c r="AM25" s="13"/>
      <c r="AN25" s="13"/>
      <c r="AR25" s="13"/>
      <c r="AX25" s="13"/>
    </row>
    <row r="26" spans="1:55" x14ac:dyDescent="0.25">
      <c r="A26" s="58" t="s">
        <v>92</v>
      </c>
      <c r="B26" s="58" t="s">
        <v>93</v>
      </c>
      <c r="C26" s="58" t="s">
        <v>94</v>
      </c>
      <c r="D26" s="58" t="s">
        <v>95</v>
      </c>
      <c r="E26" s="58" t="s">
        <v>80</v>
      </c>
      <c r="F26" s="54"/>
      <c r="G26" s="58" t="s">
        <v>92</v>
      </c>
      <c r="H26" s="58" t="s">
        <v>93</v>
      </c>
      <c r="I26" s="58" t="s">
        <v>94</v>
      </c>
      <c r="J26" s="58" t="s">
        <v>95</v>
      </c>
      <c r="K26" s="58" t="s">
        <v>80</v>
      </c>
      <c r="M26" s="58" t="s">
        <v>92</v>
      </c>
      <c r="N26" s="58" t="s">
        <v>93</v>
      </c>
      <c r="O26" s="58" t="s">
        <v>94</v>
      </c>
      <c r="P26" s="58" t="s">
        <v>95</v>
      </c>
      <c r="Q26" s="58" t="s">
        <v>80</v>
      </c>
      <c r="V26" s="23" t="s">
        <v>92</v>
      </c>
      <c r="W26" s="23" t="s">
        <v>93</v>
      </c>
      <c r="X26" s="23" t="s">
        <v>94</v>
      </c>
      <c r="Y26" s="23" t="s">
        <v>95</v>
      </c>
      <c r="Z26" s="27" t="s">
        <v>80</v>
      </c>
      <c r="AB26" s="13"/>
      <c r="AC26" s="13"/>
      <c r="AD26" s="23" t="s">
        <v>92</v>
      </c>
      <c r="AE26" s="23" t="s">
        <v>93</v>
      </c>
      <c r="AF26" s="23" t="s">
        <v>94</v>
      </c>
      <c r="AG26" s="23" t="s">
        <v>95</v>
      </c>
      <c r="AH26" s="27" t="s">
        <v>80</v>
      </c>
      <c r="AI26" s="44"/>
      <c r="AJ26" s="23" t="s">
        <v>92</v>
      </c>
      <c r="AK26" s="23" t="s">
        <v>93</v>
      </c>
      <c r="AL26" s="23" t="s">
        <v>94</v>
      </c>
      <c r="AM26" s="23" t="s">
        <v>95</v>
      </c>
      <c r="AN26" s="27" t="s">
        <v>80</v>
      </c>
      <c r="AR26" s="23" t="s">
        <v>92</v>
      </c>
      <c r="AS26" s="23" t="s">
        <v>93</v>
      </c>
      <c r="AT26" s="23" t="s">
        <v>94</v>
      </c>
      <c r="AU26" s="23" t="s">
        <v>95</v>
      </c>
      <c r="AV26" s="27" t="s">
        <v>80</v>
      </c>
      <c r="AX26" s="13"/>
      <c r="AY26" s="23" t="s">
        <v>92</v>
      </c>
      <c r="AZ26" s="23" t="s">
        <v>93</v>
      </c>
      <c r="BA26" s="23" t="s">
        <v>94</v>
      </c>
      <c r="BB26" s="23" t="s">
        <v>95</v>
      </c>
      <c r="BC26" s="27" t="s">
        <v>80</v>
      </c>
    </row>
    <row r="27" spans="1:55" x14ac:dyDescent="0.25">
      <c r="A27" s="59">
        <v>0</v>
      </c>
      <c r="B27" s="60" t="s">
        <v>88</v>
      </c>
      <c r="C27" s="59">
        <v>259</v>
      </c>
      <c r="D27" s="59">
        <f>(C27+C28)/2</f>
        <v>251</v>
      </c>
      <c r="E27" s="59">
        <f>STDEV(C27:C28)</f>
        <v>11.313708498984761</v>
      </c>
      <c r="F27" s="54"/>
      <c r="G27" s="59">
        <v>0</v>
      </c>
      <c r="H27" s="60" t="s">
        <v>96</v>
      </c>
      <c r="I27" s="59">
        <v>2545.79</v>
      </c>
      <c r="J27" s="59">
        <f>(I27+I28)/2</f>
        <v>2885.91</v>
      </c>
      <c r="K27" s="59">
        <f>STDEV(I27:I28)</f>
        <v>481.00231683433969</v>
      </c>
      <c r="M27" s="59">
        <v>2</v>
      </c>
      <c r="N27" s="60" t="s">
        <v>97</v>
      </c>
      <c r="O27" s="59">
        <v>3601.43</v>
      </c>
      <c r="P27" s="59">
        <f>(O27+O28)/2</f>
        <v>3851.3249999999998</v>
      </c>
      <c r="Q27" s="59">
        <f>STDEV(O27:O28)</f>
        <v>353.40489816922485</v>
      </c>
      <c r="V27" s="61">
        <v>0</v>
      </c>
      <c r="W27" s="62" t="s">
        <v>88</v>
      </c>
      <c r="X27" s="61">
        <v>271.8</v>
      </c>
      <c r="Y27" s="61">
        <f>(X27+X28)/2</f>
        <v>273.20000000000005</v>
      </c>
      <c r="Z27" s="61">
        <f>STDEV(X27:X28)</f>
        <v>1.9798989873223412</v>
      </c>
      <c r="AB27" s="13"/>
      <c r="AC27" s="13"/>
      <c r="AD27" s="61">
        <v>0</v>
      </c>
      <c r="AE27" s="62" t="s">
        <v>96</v>
      </c>
      <c r="AF27" s="61">
        <v>2448.29</v>
      </c>
      <c r="AG27" s="61">
        <f t="shared" ref="AG27" si="2">(AF27+AF28)/2</f>
        <v>2345.48</v>
      </c>
      <c r="AH27" s="61">
        <f t="shared" ref="AH27" si="3">STDEV(AF27:AF28)</f>
        <v>145.39529634757784</v>
      </c>
      <c r="AI27" s="13"/>
      <c r="AJ27" s="61">
        <v>0</v>
      </c>
      <c r="AK27" s="63" t="s">
        <v>97</v>
      </c>
      <c r="AL27" s="61">
        <v>1959.8</v>
      </c>
      <c r="AM27" s="61">
        <f t="shared" ref="AM27" si="4">(AL27+AL28)/2</f>
        <v>2150.9450000000002</v>
      </c>
      <c r="AN27" s="61">
        <f t="shared" ref="AN27" si="5">STDEV(AL27:AL28)</f>
        <v>270.31985137980541</v>
      </c>
      <c r="AR27" s="61">
        <v>0</v>
      </c>
      <c r="AS27" s="62" t="s">
        <v>88</v>
      </c>
      <c r="AT27" s="61">
        <v>401.6</v>
      </c>
      <c r="AU27" s="61">
        <f>(AT27+AT28)/2</f>
        <v>507.3</v>
      </c>
      <c r="AV27" s="61">
        <f>STDEV(AT27:AT28)</f>
        <v>149.48237354283629</v>
      </c>
      <c r="AX27" s="13"/>
      <c r="AY27" s="61">
        <v>0</v>
      </c>
      <c r="AZ27" s="62" t="s">
        <v>96</v>
      </c>
      <c r="BA27" s="61">
        <v>3218.73</v>
      </c>
      <c r="BB27" s="61">
        <f>(BA27+BA28)/2</f>
        <v>2940.2849999999999</v>
      </c>
      <c r="BC27" s="61">
        <f>STDEV(BA27:BA28)</f>
        <v>393.7806953749764</v>
      </c>
    </row>
    <row r="28" spans="1:55" x14ac:dyDescent="0.25">
      <c r="A28" s="64"/>
      <c r="B28" s="64"/>
      <c r="C28" s="59">
        <v>243</v>
      </c>
      <c r="D28" s="59"/>
      <c r="E28" s="59"/>
      <c r="F28" s="54"/>
      <c r="G28" s="64"/>
      <c r="H28" s="64"/>
      <c r="I28" s="59">
        <v>3226.03</v>
      </c>
      <c r="J28" s="59"/>
      <c r="K28" s="59"/>
      <c r="M28" s="64"/>
      <c r="N28" s="60"/>
      <c r="O28" s="59">
        <v>4101.22</v>
      </c>
      <c r="P28" s="59"/>
      <c r="Q28" s="59"/>
      <c r="V28" s="65"/>
      <c r="W28" s="65"/>
      <c r="X28" s="61">
        <v>274.60000000000002</v>
      </c>
      <c r="Y28" s="61"/>
      <c r="Z28" s="61"/>
      <c r="AB28" s="13"/>
      <c r="AC28" s="13"/>
      <c r="AD28" s="65"/>
      <c r="AE28" s="65"/>
      <c r="AF28" s="61">
        <v>2242.67</v>
      </c>
      <c r="AG28" s="61"/>
      <c r="AH28" s="61"/>
      <c r="AI28" s="13"/>
      <c r="AJ28" s="65"/>
      <c r="AK28" s="61"/>
      <c r="AL28" s="61">
        <v>2342.09</v>
      </c>
      <c r="AM28" s="61"/>
      <c r="AN28" s="61"/>
      <c r="AR28" s="65"/>
      <c r="AS28" s="65"/>
      <c r="AT28" s="61">
        <v>613</v>
      </c>
      <c r="AU28" s="61"/>
      <c r="AV28" s="61"/>
      <c r="AX28" s="13"/>
      <c r="AY28" s="65"/>
      <c r="AZ28" s="62"/>
      <c r="BA28" s="61">
        <v>2661.84</v>
      </c>
      <c r="BB28" s="61"/>
      <c r="BC28" s="61"/>
    </row>
    <row r="29" spans="1:55" x14ac:dyDescent="0.25">
      <c r="A29" s="59">
        <v>15</v>
      </c>
      <c r="B29" s="60" t="s">
        <v>88</v>
      </c>
      <c r="C29" s="59">
        <v>1221.4000000000001</v>
      </c>
      <c r="D29" s="59">
        <f>(C29+C30)/2</f>
        <v>1054.5</v>
      </c>
      <c r="E29" s="59">
        <f>STDEV(C29:C30)</f>
        <v>236.03224356006999</v>
      </c>
      <c r="F29" s="54"/>
      <c r="G29" s="59">
        <v>15</v>
      </c>
      <c r="H29" s="60" t="s">
        <v>96</v>
      </c>
      <c r="I29" s="59">
        <v>5154.87</v>
      </c>
      <c r="J29" s="59">
        <f>(I29+I30)/2</f>
        <v>4940.9249999999993</v>
      </c>
      <c r="K29" s="59">
        <f>STDEV(I29:I30)</f>
        <v>302.56392060191206</v>
      </c>
      <c r="M29" s="59">
        <v>8</v>
      </c>
      <c r="N29" s="60" t="s">
        <v>97</v>
      </c>
      <c r="O29" s="59">
        <v>4693.0200000000004</v>
      </c>
      <c r="P29" s="59">
        <f>(O29+O30)/2</f>
        <v>3908.05</v>
      </c>
      <c r="Q29" s="59">
        <f>STDEV(O29:O30)</f>
        <v>1110.1152200560091</v>
      </c>
      <c r="V29" s="61">
        <v>15</v>
      </c>
      <c r="W29" s="62" t="s">
        <v>88</v>
      </c>
      <c r="X29" s="61">
        <v>3514.74</v>
      </c>
      <c r="Y29" s="61">
        <f>(X29+X30)/2</f>
        <v>2794.2749999999996</v>
      </c>
      <c r="Z29" s="61">
        <f>STDEV(X29:X30)</f>
        <v>1018.8913742151335</v>
      </c>
      <c r="AB29" s="13"/>
      <c r="AC29" s="13"/>
      <c r="AD29" s="61">
        <v>15</v>
      </c>
      <c r="AE29" s="62" t="s">
        <v>96</v>
      </c>
      <c r="AF29" s="61">
        <v>14252</v>
      </c>
      <c r="AG29" s="61">
        <f t="shared" ref="AG29" si="6">(AF29+AF30)/2</f>
        <v>14162</v>
      </c>
      <c r="AH29" s="61">
        <f t="shared" ref="AH29" si="7">STDEV(AF29:AF30)</f>
        <v>127.27922061357856</v>
      </c>
      <c r="AI29" s="13"/>
      <c r="AJ29" s="61">
        <v>15</v>
      </c>
      <c r="AK29" s="63" t="s">
        <v>97</v>
      </c>
      <c r="AL29" s="61">
        <v>3113.85</v>
      </c>
      <c r="AM29" s="61">
        <f t="shared" ref="AM29" si="8">(AL29+AL30)/2</f>
        <v>2631.605</v>
      </c>
      <c r="AN29" s="61">
        <f t="shared" ref="AN29" si="9">STDEV(AL29:AL30)</f>
        <v>681.99741938661418</v>
      </c>
      <c r="AR29" s="61">
        <v>15</v>
      </c>
      <c r="AS29" s="62" t="s">
        <v>88</v>
      </c>
      <c r="AT29" s="61">
        <v>383.6</v>
      </c>
      <c r="AU29" s="61">
        <f t="shared" ref="AU29" si="10">(AT29+AT30)/2</f>
        <v>487</v>
      </c>
      <c r="AV29" s="61">
        <f t="shared" ref="AV29" si="11">STDEV(AT29:AT30)</f>
        <v>146.22968234937801</v>
      </c>
      <c r="AX29" s="13"/>
      <c r="AY29" s="61">
        <v>15</v>
      </c>
      <c r="AZ29" s="62" t="s">
        <v>96</v>
      </c>
      <c r="BA29" s="61">
        <v>3637.45</v>
      </c>
      <c r="BB29" s="61">
        <f t="shared" ref="BB29" si="12">(BA29+BA30)/2</f>
        <v>3520.08</v>
      </c>
      <c r="BC29" s="61">
        <f t="shared" ref="BC29" si="13">STDEV(BA29:BA30)</f>
        <v>165.98624581573</v>
      </c>
    </row>
    <row r="30" spans="1:55" x14ac:dyDescent="0.25">
      <c r="A30" s="64"/>
      <c r="B30" s="64"/>
      <c r="C30" s="59">
        <v>887.6</v>
      </c>
      <c r="D30" s="59"/>
      <c r="E30" s="59"/>
      <c r="F30" s="54"/>
      <c r="G30" s="64"/>
      <c r="H30" s="64"/>
      <c r="I30" s="59">
        <v>4726.9799999999996</v>
      </c>
      <c r="J30" s="59"/>
      <c r="K30" s="59"/>
      <c r="M30" s="64"/>
      <c r="N30" s="60"/>
      <c r="O30" s="59">
        <v>3123.08</v>
      </c>
      <c r="P30" s="59"/>
      <c r="Q30" s="59"/>
      <c r="V30" s="65"/>
      <c r="W30" s="65"/>
      <c r="X30" s="61">
        <v>2073.81</v>
      </c>
      <c r="Y30" s="61"/>
      <c r="Z30" s="61"/>
      <c r="AB30" s="13"/>
      <c r="AC30" s="13"/>
      <c r="AD30" s="65"/>
      <c r="AE30" s="65"/>
      <c r="AF30" s="61">
        <v>14072</v>
      </c>
      <c r="AG30" s="61"/>
      <c r="AH30" s="61"/>
      <c r="AI30" s="13"/>
      <c r="AJ30" s="65"/>
      <c r="AK30" s="63"/>
      <c r="AL30" s="61">
        <v>2149.36</v>
      </c>
      <c r="AM30" s="61"/>
      <c r="AN30" s="61"/>
      <c r="AR30" s="65"/>
      <c r="AS30" s="65"/>
      <c r="AT30" s="61">
        <v>590.4</v>
      </c>
      <c r="AU30" s="61"/>
      <c r="AV30" s="61"/>
      <c r="AY30" s="65"/>
      <c r="AZ30" s="62"/>
      <c r="BA30" s="61">
        <v>3402.71</v>
      </c>
      <c r="BB30" s="61"/>
      <c r="BC30" s="61"/>
    </row>
    <row r="31" spans="1:55" x14ac:dyDescent="0.25">
      <c r="A31" s="59">
        <v>30</v>
      </c>
      <c r="B31" s="60" t="s">
        <v>88</v>
      </c>
      <c r="C31" s="59">
        <v>1704.4</v>
      </c>
      <c r="D31" s="59">
        <f>(C31+C32)/2</f>
        <v>1706.9</v>
      </c>
      <c r="E31" s="59">
        <f>STDEV(C31:C32)</f>
        <v>3.5355339059327378</v>
      </c>
      <c r="G31" s="59">
        <v>30</v>
      </c>
      <c r="H31" s="60" t="s">
        <v>96</v>
      </c>
      <c r="I31" s="59">
        <v>7023.14</v>
      </c>
      <c r="J31" s="59">
        <f>(I31+I32)/2</f>
        <v>6612.57</v>
      </c>
      <c r="K31" s="59">
        <f>STDEV(I31:I32)</f>
        <v>580.63366230352187</v>
      </c>
      <c r="M31" s="59">
        <v>14</v>
      </c>
      <c r="N31" s="60" t="s">
        <v>97</v>
      </c>
      <c r="O31" s="59">
        <v>4590.45</v>
      </c>
      <c r="P31" s="59">
        <f>(O31+O32)/2</f>
        <v>4210.6949999999997</v>
      </c>
      <c r="Q31" s="59">
        <f>STDEV(O31:O32)</f>
        <v>537.0546713789945</v>
      </c>
      <c r="V31" s="61">
        <v>30</v>
      </c>
      <c r="W31" s="62" t="s">
        <v>88</v>
      </c>
      <c r="X31" s="61">
        <v>6935.86</v>
      </c>
      <c r="Y31" s="61">
        <f>(X31+X32)/2</f>
        <v>6814.5949999999993</v>
      </c>
      <c r="Z31" s="61">
        <f>STDEV(X31:X32)</f>
        <v>171.49460764117319</v>
      </c>
      <c r="AA31" s="13"/>
      <c r="AB31" s="13"/>
      <c r="AC31" s="13"/>
      <c r="AD31" s="61">
        <v>30</v>
      </c>
      <c r="AE31" s="62" t="s">
        <v>96</v>
      </c>
      <c r="AF31" s="61">
        <v>20492</v>
      </c>
      <c r="AG31" s="61">
        <f t="shared" ref="AG31" si="14">(AF31+AF32)/2</f>
        <v>20807</v>
      </c>
      <c r="AH31" s="61">
        <f t="shared" ref="AH31" si="15">STDEV(AF31:AF32)</f>
        <v>445.47727214752496</v>
      </c>
      <c r="AI31" s="13"/>
      <c r="AJ31" s="61">
        <v>30</v>
      </c>
      <c r="AK31" s="63" t="s">
        <v>97</v>
      </c>
      <c r="AL31" s="61">
        <v>3081.54</v>
      </c>
      <c r="AM31" s="61">
        <f t="shared" ref="AM31" si="16">(AL31+AL32)/2</f>
        <v>2932.7150000000001</v>
      </c>
      <c r="AN31" s="61">
        <f t="shared" ref="AN31" si="17">STDEV(AL31:AL32)</f>
        <v>210.47033342017593</v>
      </c>
      <c r="AR31" s="61">
        <v>30</v>
      </c>
      <c r="AS31" s="62" t="s">
        <v>88</v>
      </c>
      <c r="AT31" s="61">
        <v>458.6</v>
      </c>
      <c r="AU31" s="61">
        <f>(AT31+AT32)/2</f>
        <v>405</v>
      </c>
      <c r="AV31" s="61">
        <f>STDEV(AT31:AT32)</f>
        <v>75.801846943197788</v>
      </c>
      <c r="AY31" s="61">
        <v>30</v>
      </c>
      <c r="AZ31" s="62" t="s">
        <v>96</v>
      </c>
      <c r="BA31" s="61">
        <v>2880.57</v>
      </c>
      <c r="BB31" s="61">
        <f t="shared" ref="BB31" si="18">(BA31+BA32)/2</f>
        <v>3162.9949999999999</v>
      </c>
      <c r="BC31" s="61">
        <f t="shared" ref="BC31" si="19">STDEV(BA31:BA32)</f>
        <v>399.40926535322131</v>
      </c>
    </row>
    <row r="32" spans="1:55" x14ac:dyDescent="0.25">
      <c r="A32" s="59"/>
      <c r="B32" s="64"/>
      <c r="C32" s="59">
        <v>1709.4</v>
      </c>
      <c r="D32" s="59"/>
      <c r="E32" s="59"/>
      <c r="G32" s="59"/>
      <c r="H32" s="64"/>
      <c r="I32" s="59">
        <v>6202</v>
      </c>
      <c r="J32" s="59"/>
      <c r="K32" s="59"/>
      <c r="M32" s="59"/>
      <c r="N32" s="60"/>
      <c r="O32" s="59">
        <v>3830.94</v>
      </c>
      <c r="P32" s="59"/>
      <c r="Q32" s="59"/>
      <c r="V32" s="61"/>
      <c r="W32" s="65"/>
      <c r="X32" s="61">
        <v>6693.33</v>
      </c>
      <c r="Y32" s="61"/>
      <c r="Z32" s="61"/>
      <c r="AA32" s="13"/>
      <c r="AB32" s="13"/>
      <c r="AC32" s="13"/>
      <c r="AD32" s="61"/>
      <c r="AE32" s="65"/>
      <c r="AF32" s="61">
        <v>21122</v>
      </c>
      <c r="AG32" s="61"/>
      <c r="AH32" s="61"/>
      <c r="AI32" s="13"/>
      <c r="AJ32" s="61"/>
      <c r="AK32" s="61"/>
      <c r="AL32" s="61">
        <v>2783.89</v>
      </c>
      <c r="AM32" s="61"/>
      <c r="AN32" s="61"/>
      <c r="AR32" s="61"/>
      <c r="AS32" s="65"/>
      <c r="AT32" s="61">
        <v>351.4</v>
      </c>
      <c r="AU32" s="61"/>
      <c r="AV32" s="61"/>
      <c r="AY32" s="61"/>
      <c r="AZ32" s="62"/>
      <c r="BA32" s="61">
        <v>3445.42</v>
      </c>
      <c r="BB32" s="61"/>
      <c r="BC32" s="61"/>
    </row>
    <row r="33" spans="1:55" x14ac:dyDescent="0.25">
      <c r="A33" s="66">
        <v>60</v>
      </c>
      <c r="B33" s="60" t="s">
        <v>88</v>
      </c>
      <c r="C33" s="59">
        <v>3376.67</v>
      </c>
      <c r="D33" s="59">
        <f>(C33+C34)/2</f>
        <v>3230.1800000000003</v>
      </c>
      <c r="E33" s="59">
        <f>STDEV(C33:C34)</f>
        <v>207.16814475203472</v>
      </c>
      <c r="G33" s="66">
        <v>60</v>
      </c>
      <c r="H33" s="60" t="s">
        <v>96</v>
      </c>
      <c r="I33" s="59">
        <v>9487.27</v>
      </c>
      <c r="J33" s="59">
        <f>(I33+I34)/2</f>
        <v>8991.5499999999993</v>
      </c>
      <c r="K33" s="59">
        <f t="shared" ref="K33" si="20">STDEV(I33:I34)</f>
        <v>701.05394713959106</v>
      </c>
      <c r="M33" s="66">
        <v>20</v>
      </c>
      <c r="N33" s="60" t="s">
        <v>97</v>
      </c>
      <c r="O33" s="59">
        <v>3011.94</v>
      </c>
      <c r="P33" s="59">
        <f t="shared" ref="P33" si="21">(O33+O34)/2</f>
        <v>3154.0050000000001</v>
      </c>
      <c r="Q33" s="59">
        <f t="shared" ref="Q33" si="22">STDEV(O33:O34)</f>
        <v>200.91024973853382</v>
      </c>
      <c r="V33" s="24">
        <v>60</v>
      </c>
      <c r="W33" s="62" t="s">
        <v>88</v>
      </c>
      <c r="X33" s="61">
        <v>12757.5</v>
      </c>
      <c r="Y33" s="61">
        <f>(X33+X34)/2</f>
        <v>12352.869999999999</v>
      </c>
      <c r="Z33" s="61">
        <f>STDEV(X33:X34)</f>
        <v>572.23323374302561</v>
      </c>
      <c r="AA33" s="13"/>
      <c r="AB33" s="13"/>
      <c r="AC33" s="13"/>
      <c r="AD33" s="24">
        <v>60</v>
      </c>
      <c r="AE33" s="62" t="s">
        <v>96</v>
      </c>
      <c r="AF33" s="61">
        <v>20010.91</v>
      </c>
      <c r="AG33" s="61">
        <f t="shared" ref="AG33" si="23">(AF33+AF34)/2</f>
        <v>20957.455000000002</v>
      </c>
      <c r="AH33" s="61">
        <f t="shared" ref="AH33" si="24">STDEV(AF33:AF34)</f>
        <v>1338.6167763964413</v>
      </c>
      <c r="AI33" s="13"/>
      <c r="AJ33" s="24">
        <v>60</v>
      </c>
      <c r="AK33" s="63" t="s">
        <v>97</v>
      </c>
      <c r="AL33" s="61">
        <v>2927.25</v>
      </c>
      <c r="AM33" s="61">
        <f t="shared" ref="AM33" si="25">(AL33+AL34)/2</f>
        <v>2945.2449999999999</v>
      </c>
      <c r="AN33" s="61">
        <f>STDEV(AL33:AL34)</f>
        <v>25.44877305490369</v>
      </c>
      <c r="AR33" s="24">
        <v>60</v>
      </c>
      <c r="AS33" s="62" t="s">
        <v>88</v>
      </c>
      <c r="AT33" s="61">
        <v>417.8</v>
      </c>
      <c r="AU33" s="61">
        <f>(AT33+AT34)/2</f>
        <v>398.1</v>
      </c>
      <c r="AV33" s="61">
        <f>STDEV(AT33:AT34)</f>
        <v>27.860007178749999</v>
      </c>
      <c r="AY33" s="24">
        <v>60</v>
      </c>
      <c r="AZ33" s="62" t="s">
        <v>96</v>
      </c>
      <c r="BA33" s="61">
        <v>3417.29</v>
      </c>
      <c r="BB33" s="61">
        <f>(BA33+BA34)/2</f>
        <v>2863.8150000000001</v>
      </c>
      <c r="BC33" s="61">
        <f t="shared" ref="BC33" si="26">STDEV(BA33:BA34)</f>
        <v>782.73185143444948</v>
      </c>
    </row>
    <row r="34" spans="1:55" x14ac:dyDescent="0.25">
      <c r="A34" s="66"/>
      <c r="B34" s="64"/>
      <c r="C34" s="59">
        <v>3083.69</v>
      </c>
      <c r="D34" s="59"/>
      <c r="E34" s="59"/>
      <c r="G34" s="66"/>
      <c r="H34" s="64"/>
      <c r="I34" s="59">
        <v>8495.83</v>
      </c>
      <c r="J34" s="59"/>
      <c r="K34" s="59"/>
      <c r="M34" s="66"/>
      <c r="N34" s="60"/>
      <c r="O34" s="59">
        <v>3296.07</v>
      </c>
      <c r="P34" s="59"/>
      <c r="Q34" s="59"/>
      <c r="V34" s="24"/>
      <c r="W34" s="65"/>
      <c r="X34" s="61">
        <v>11948.24</v>
      </c>
      <c r="Y34" s="61"/>
      <c r="Z34" s="61"/>
      <c r="AA34" s="13"/>
      <c r="AB34" s="13"/>
      <c r="AC34" s="13"/>
      <c r="AD34" s="24"/>
      <c r="AE34" s="65"/>
      <c r="AF34" s="61">
        <v>21904</v>
      </c>
      <c r="AG34" s="61"/>
      <c r="AH34" s="61"/>
      <c r="AI34" s="13"/>
      <c r="AJ34" s="24"/>
      <c r="AK34" s="24"/>
      <c r="AL34" s="24">
        <v>2963.24</v>
      </c>
      <c r="AM34" s="67"/>
      <c r="AN34" s="67"/>
      <c r="AR34" s="24"/>
      <c r="AS34" s="65"/>
      <c r="AT34" s="61">
        <v>378.4</v>
      </c>
      <c r="AU34" s="61"/>
      <c r="AV34" s="61"/>
      <c r="AY34" s="24"/>
      <c r="AZ34" s="62"/>
      <c r="BA34" s="61">
        <v>2310.34</v>
      </c>
      <c r="BB34" s="61"/>
      <c r="BC34" s="61"/>
    </row>
    <row r="35" spans="1:55" x14ac:dyDescent="0.25">
      <c r="A35" s="66">
        <v>120</v>
      </c>
      <c r="B35" s="60" t="s">
        <v>88</v>
      </c>
      <c r="C35" s="59">
        <v>6245.45</v>
      </c>
      <c r="D35" s="59">
        <f>(C35+C36)/2</f>
        <v>6358.8549999999996</v>
      </c>
      <c r="E35" s="59">
        <f>STDEV(C35:C36)</f>
        <v>160.37888904092111</v>
      </c>
      <c r="G35" s="66">
        <v>120</v>
      </c>
      <c r="H35" s="60" t="s">
        <v>96</v>
      </c>
      <c r="I35" s="59">
        <v>8369.17</v>
      </c>
      <c r="J35" s="59">
        <f t="shared" ref="J35" si="27">(I35+I36)/2</f>
        <v>9564.5849999999991</v>
      </c>
      <c r="K35" s="59">
        <f t="shared" ref="K35" si="28">STDEV(I35:I36)</f>
        <v>1690.5721056642467</v>
      </c>
      <c r="M35" s="66">
        <v>26</v>
      </c>
      <c r="N35" s="60" t="s">
        <v>97</v>
      </c>
      <c r="O35" s="59">
        <v>3282.3</v>
      </c>
      <c r="P35" s="59">
        <f t="shared" ref="P35" si="29">(O35+O36)/2</f>
        <v>3252.1000000000004</v>
      </c>
      <c r="Q35" s="59">
        <f t="shared" ref="Q35" si="30">STDEV(O35:O36)</f>
        <v>42.709249583667535</v>
      </c>
      <c r="V35" s="24">
        <v>120</v>
      </c>
      <c r="W35" s="62" t="s">
        <v>88</v>
      </c>
      <c r="X35" s="61">
        <v>22275.55</v>
      </c>
      <c r="Y35" s="61">
        <f>(X35+X36)/2</f>
        <v>24090.275000000001</v>
      </c>
      <c r="Z35" s="61">
        <f>STDEV(X35:X36)</f>
        <v>2566.4087069775155</v>
      </c>
      <c r="AA35" s="13"/>
      <c r="AB35" s="13"/>
      <c r="AC35" s="13"/>
      <c r="AD35" s="24">
        <v>120</v>
      </c>
      <c r="AE35" s="62" t="s">
        <v>96</v>
      </c>
      <c r="AF35" s="61">
        <v>21594.29</v>
      </c>
      <c r="AG35" s="61">
        <f t="shared" ref="AG35" si="31">(AF35+AF36)/2</f>
        <v>22613.145</v>
      </c>
      <c r="AH35" s="61">
        <f t="shared" ref="AH35" si="32">STDEV(AF35:AF36)</f>
        <v>1440.8785590916391</v>
      </c>
      <c r="AI35" s="13"/>
      <c r="AJ35" s="24">
        <v>120</v>
      </c>
      <c r="AK35" s="63" t="s">
        <v>97</v>
      </c>
      <c r="AL35" s="61">
        <v>4082.45</v>
      </c>
      <c r="AM35" s="61">
        <f t="shared" ref="AM35" si="33">(AL35+AL36)/2</f>
        <v>2957.7249999999999</v>
      </c>
      <c r="AN35" s="61">
        <f t="shared" ref="AN35" si="34">STDEV(AL35:AL36)</f>
        <v>1590.6013489400784</v>
      </c>
      <c r="AR35" s="24">
        <v>120</v>
      </c>
      <c r="AS35" s="62" t="s">
        <v>88</v>
      </c>
      <c r="AT35" s="61">
        <v>306.60000000000002</v>
      </c>
      <c r="AU35" s="61">
        <f>(AT35+AT36)/2</f>
        <v>318.39999999999998</v>
      </c>
      <c r="AV35" s="61">
        <f>STDEV(AT35:AT36)</f>
        <v>16.687720036002499</v>
      </c>
      <c r="AY35" s="24">
        <v>120</v>
      </c>
      <c r="AZ35" s="62" t="s">
        <v>96</v>
      </c>
      <c r="BA35" s="61">
        <v>2188.6999999999998</v>
      </c>
      <c r="BB35" s="61">
        <f>(BA35+BA36)/2</f>
        <v>2671.6949999999997</v>
      </c>
      <c r="BC35" s="61">
        <f>STDEV(BA35:BA36)</f>
        <v>683.05807955839623</v>
      </c>
    </row>
    <row r="36" spans="1:55" x14ac:dyDescent="0.25">
      <c r="A36" s="66"/>
      <c r="B36" s="64"/>
      <c r="C36" s="59">
        <v>6472.26</v>
      </c>
      <c r="D36" s="59"/>
      <c r="E36" s="59"/>
      <c r="G36" s="66"/>
      <c r="H36" s="64"/>
      <c r="I36" s="59">
        <v>10760</v>
      </c>
      <c r="J36" s="59"/>
      <c r="K36" s="59"/>
      <c r="M36" s="66"/>
      <c r="N36" s="60"/>
      <c r="O36" s="59">
        <v>3221.9</v>
      </c>
      <c r="P36" s="59"/>
      <c r="Q36" s="59"/>
      <c r="V36" s="24"/>
      <c r="W36" s="65"/>
      <c r="X36" s="61">
        <v>25905</v>
      </c>
      <c r="Y36" s="61"/>
      <c r="Z36" s="61"/>
      <c r="AA36" s="13"/>
      <c r="AB36" s="13"/>
      <c r="AC36" s="13"/>
      <c r="AD36" s="24"/>
      <c r="AE36" s="65"/>
      <c r="AF36" s="61">
        <v>23632</v>
      </c>
      <c r="AG36" s="61"/>
      <c r="AH36" s="61"/>
      <c r="AI36" s="13"/>
      <c r="AJ36" s="24"/>
      <c r="AK36" s="24"/>
      <c r="AL36" s="24">
        <v>1833</v>
      </c>
      <c r="AM36" s="67"/>
      <c r="AN36" s="67"/>
      <c r="AR36" s="24"/>
      <c r="AS36" s="65"/>
      <c r="AT36" s="61">
        <v>330.2</v>
      </c>
      <c r="AU36" s="61"/>
      <c r="AV36" s="61"/>
      <c r="AY36" s="24"/>
      <c r="AZ36" s="62"/>
      <c r="BA36" s="61">
        <v>3154.69</v>
      </c>
      <c r="BB36" s="61"/>
      <c r="BC36" s="61"/>
    </row>
    <row r="37" spans="1:55" x14ac:dyDescent="0.25">
      <c r="A37" s="66">
        <v>240</v>
      </c>
      <c r="B37" s="60" t="s">
        <v>88</v>
      </c>
      <c r="C37" s="59">
        <v>12218.82</v>
      </c>
      <c r="D37" s="59">
        <f>(C37+C38)/2</f>
        <v>10542.89</v>
      </c>
      <c r="E37" s="59">
        <f>STDEV(C37:C38)</f>
        <v>2370.1229355879382</v>
      </c>
      <c r="G37" s="66">
        <v>240</v>
      </c>
      <c r="H37" s="60" t="s">
        <v>96</v>
      </c>
      <c r="I37" s="59">
        <v>8755.65</v>
      </c>
      <c r="J37" s="59">
        <f>(I37+I38)/2</f>
        <v>9525.3250000000007</v>
      </c>
      <c r="K37" s="59">
        <f>STDEV(I37:I38)</f>
        <v>1088.4848236195123</v>
      </c>
      <c r="M37" s="66">
        <v>32</v>
      </c>
      <c r="N37" s="60" t="s">
        <v>97</v>
      </c>
      <c r="O37" s="59">
        <v>3605.71</v>
      </c>
      <c r="P37" s="59">
        <f t="shared" ref="P37" si="35">(O37+O38)/2</f>
        <v>3038.6549999999997</v>
      </c>
      <c r="Q37" s="59">
        <f t="shared" ref="Q37" si="36">STDEV(O37:O38)</f>
        <v>801.93687161147557</v>
      </c>
      <c r="V37" s="24">
        <v>240</v>
      </c>
      <c r="W37" s="62" t="s">
        <v>88</v>
      </c>
      <c r="X37" s="61">
        <v>40725.71</v>
      </c>
      <c r="Y37" s="61">
        <f>(X37+X38)/2</f>
        <v>43290.354999999996</v>
      </c>
      <c r="Z37" s="61">
        <f>STDEV(X37:X38)</f>
        <v>3626.9557416723469</v>
      </c>
      <c r="AA37" s="13"/>
      <c r="AB37" s="13"/>
      <c r="AC37" s="13"/>
      <c r="AD37" s="24">
        <v>240</v>
      </c>
      <c r="AE37" s="62" t="s">
        <v>96</v>
      </c>
      <c r="AF37" s="61">
        <v>29125</v>
      </c>
      <c r="AG37" s="61">
        <f t="shared" ref="AG37" si="37">(AF37+AF38)/2</f>
        <v>30759.165000000001</v>
      </c>
      <c r="AH37" s="61">
        <f t="shared" ref="AH37" si="38">STDEV(AF37:AF38)</f>
        <v>2311.0583061554303</v>
      </c>
      <c r="AI37" s="13"/>
      <c r="AJ37" s="24">
        <v>240</v>
      </c>
      <c r="AK37" s="63" t="s">
        <v>97</v>
      </c>
      <c r="AL37" s="61">
        <v>3710.74</v>
      </c>
      <c r="AM37" s="61">
        <f t="shared" ref="AM37" si="39">(AL37+AL38)/2</f>
        <v>3379.16</v>
      </c>
      <c r="AN37" s="61">
        <f t="shared" ref="AN37" si="40">STDEV(AL37:AL38)</f>
        <v>468.92493301167076</v>
      </c>
      <c r="AR37" s="24">
        <v>240</v>
      </c>
      <c r="AS37" s="62" t="s">
        <v>88</v>
      </c>
      <c r="AT37" s="61">
        <v>386.2</v>
      </c>
      <c r="AU37" s="61">
        <f t="shared" ref="AU37" si="41">(AT37+AT38)/2</f>
        <v>409.2</v>
      </c>
      <c r="AV37" s="61">
        <f t="shared" ref="AV37" si="42">STDEV(AT37:AT38)</f>
        <v>32.526911934581186</v>
      </c>
      <c r="AY37" s="24">
        <v>240</v>
      </c>
      <c r="AZ37" s="62" t="s">
        <v>96</v>
      </c>
      <c r="BA37" s="61">
        <v>2678.91</v>
      </c>
      <c r="BB37" s="61">
        <f>(BA37+BA38)/2</f>
        <v>2594.9549999999999</v>
      </c>
      <c r="BC37" s="61">
        <f>STDEV(BA37:BA38)</f>
        <v>118.73029962903308</v>
      </c>
    </row>
    <row r="38" spans="1:55" x14ac:dyDescent="0.25">
      <c r="A38" s="66"/>
      <c r="B38" s="64"/>
      <c r="C38" s="59">
        <v>8866.9599999999991</v>
      </c>
      <c r="D38" s="59"/>
      <c r="E38" s="59"/>
      <c r="G38" s="66"/>
      <c r="H38" s="64"/>
      <c r="I38" s="59">
        <v>10295</v>
      </c>
      <c r="J38" s="59"/>
      <c r="K38" s="59"/>
      <c r="M38" s="66"/>
      <c r="N38" s="60"/>
      <c r="O38" s="59">
        <v>2471.6</v>
      </c>
      <c r="P38" s="59"/>
      <c r="Q38" s="59"/>
      <c r="V38" s="24"/>
      <c r="W38" s="65"/>
      <c r="X38" s="61">
        <v>45855</v>
      </c>
      <c r="Y38" s="61"/>
      <c r="Z38" s="61"/>
      <c r="AA38" s="13"/>
      <c r="AB38" s="13"/>
      <c r="AC38" s="13"/>
      <c r="AD38" s="24"/>
      <c r="AE38" s="65"/>
      <c r="AF38" s="61">
        <v>32393.33</v>
      </c>
      <c r="AG38" s="61"/>
      <c r="AH38" s="61"/>
      <c r="AI38" s="13"/>
      <c r="AJ38" s="24"/>
      <c r="AK38" s="24"/>
      <c r="AL38" s="24">
        <v>3047.58</v>
      </c>
      <c r="AM38" s="67"/>
      <c r="AN38" s="67"/>
      <c r="AR38" s="24"/>
      <c r="AS38" s="65"/>
      <c r="AT38" s="24">
        <v>432.2</v>
      </c>
      <c r="AU38" s="67"/>
      <c r="AV38" s="67"/>
      <c r="AY38" s="24"/>
      <c r="AZ38" s="62"/>
      <c r="BA38" s="61">
        <v>2511</v>
      </c>
      <c r="BB38" s="61"/>
      <c r="BC38" s="61"/>
    </row>
    <row r="39" spans="1:55" x14ac:dyDescent="0.25">
      <c r="A39" s="66">
        <v>360</v>
      </c>
      <c r="B39" s="60" t="s">
        <v>88</v>
      </c>
      <c r="C39" s="59">
        <v>17135</v>
      </c>
      <c r="D39" s="59">
        <f>(C39+C40)/2</f>
        <v>16264.645</v>
      </c>
      <c r="E39" s="59">
        <f>STDEV(C39:C40)</f>
        <v>1230.8678450792345</v>
      </c>
      <c r="G39" s="66">
        <v>360</v>
      </c>
      <c r="H39" s="60" t="s">
        <v>96</v>
      </c>
      <c r="I39" s="59">
        <v>9869.52</v>
      </c>
      <c r="J39" s="59">
        <f>(I39+I40)/2</f>
        <v>9745.2350000000006</v>
      </c>
      <c r="K39" s="59">
        <f>STDEV(I39:I40)</f>
        <v>175.76553259953991</v>
      </c>
      <c r="M39" s="66">
        <v>38</v>
      </c>
      <c r="N39" s="60" t="s">
        <v>97</v>
      </c>
      <c r="O39" s="59">
        <v>2180.65</v>
      </c>
      <c r="P39" s="59">
        <f t="shared" ref="P39" si="43">(O39+O40)/2</f>
        <v>2862.9549999999999</v>
      </c>
      <c r="Q39" s="59">
        <f t="shared" ref="Q39" si="44">STDEV(O39:O40)</f>
        <v>964.92498467497592</v>
      </c>
      <c r="V39" s="24">
        <v>360</v>
      </c>
      <c r="W39" s="62" t="s">
        <v>88</v>
      </c>
      <c r="X39" s="61">
        <v>62370</v>
      </c>
      <c r="Y39" s="61">
        <f>(X39+X40)/2</f>
        <v>58735</v>
      </c>
      <c r="Z39" s="61">
        <f>STDEV(X39:X40)</f>
        <v>5140.6662992262009</v>
      </c>
      <c r="AA39" s="13"/>
      <c r="AB39" s="13"/>
      <c r="AC39" s="13"/>
      <c r="AD39" s="24">
        <v>360</v>
      </c>
      <c r="AE39" s="62" t="s">
        <v>96</v>
      </c>
      <c r="AF39" s="61">
        <v>30373.33</v>
      </c>
      <c r="AG39" s="61">
        <f t="shared" ref="AG39" si="45">(AF39+AF40)/2</f>
        <v>29421.665000000001</v>
      </c>
      <c r="AH39" s="61">
        <f t="shared" ref="AH39" si="46">STDEV(AF39:AF40)</f>
        <v>1345.8575498357927</v>
      </c>
      <c r="AI39" s="13"/>
      <c r="AJ39" s="24">
        <v>360</v>
      </c>
      <c r="AK39" s="63" t="s">
        <v>97</v>
      </c>
      <c r="AL39" s="61">
        <v>2826.76</v>
      </c>
      <c r="AM39" s="61">
        <f t="shared" ref="AM39" si="47">(AL39+AL40)/2</f>
        <v>2680.5950000000003</v>
      </c>
      <c r="AN39" s="61">
        <f t="shared" ref="AN39" si="48">STDEV(AL39:AL40)</f>
        <v>206.70852534426371</v>
      </c>
      <c r="AR39" s="24">
        <v>360</v>
      </c>
      <c r="AS39" s="62" t="s">
        <v>88</v>
      </c>
      <c r="AT39" s="61">
        <v>399.4</v>
      </c>
      <c r="AU39" s="61">
        <f t="shared" ref="AU39" si="49">(AT39+AT40)/2</f>
        <v>403.5</v>
      </c>
      <c r="AV39" s="61">
        <f t="shared" ref="AV39" si="50">STDEV(AT39:AT40)</f>
        <v>5.7982756057297218</v>
      </c>
      <c r="AY39" s="24">
        <v>360</v>
      </c>
      <c r="AZ39" s="62" t="s">
        <v>96</v>
      </c>
      <c r="BA39" s="61">
        <v>4454.67</v>
      </c>
      <c r="BB39" s="61">
        <f>(BA39+BA40)/2</f>
        <v>4185.7950000000001</v>
      </c>
      <c r="BC39" s="61">
        <f>STDEV(BA39:BA40)</f>
        <v>380.2466715830659</v>
      </c>
    </row>
    <row r="40" spans="1:55" x14ac:dyDescent="0.25">
      <c r="A40" s="66"/>
      <c r="B40" s="64"/>
      <c r="C40" s="59">
        <v>15394.29</v>
      </c>
      <c r="D40" s="59"/>
      <c r="E40" s="59"/>
      <c r="G40" s="66"/>
      <c r="H40" s="64"/>
      <c r="I40" s="59">
        <v>9620.9500000000007</v>
      </c>
      <c r="J40" s="59"/>
      <c r="K40" s="59"/>
      <c r="M40" s="66"/>
      <c r="N40" s="60"/>
      <c r="O40" s="59">
        <v>3545.26</v>
      </c>
      <c r="P40" s="59"/>
      <c r="Q40" s="59"/>
      <c r="V40" s="24"/>
      <c r="W40" s="65"/>
      <c r="X40" s="61">
        <v>55100</v>
      </c>
      <c r="Y40" s="61"/>
      <c r="Z40" s="61"/>
      <c r="AA40" s="13"/>
      <c r="AB40" s="13"/>
      <c r="AC40" s="13"/>
      <c r="AD40" s="24"/>
      <c r="AE40" s="65"/>
      <c r="AF40" s="61">
        <v>28470</v>
      </c>
      <c r="AG40" s="61"/>
      <c r="AH40" s="61"/>
      <c r="AI40" s="13"/>
      <c r="AJ40" s="24"/>
      <c r="AK40" s="24"/>
      <c r="AL40" s="68">
        <v>2534.4299999999998</v>
      </c>
      <c r="AM40" s="67"/>
      <c r="AN40" s="67"/>
      <c r="AR40" s="24"/>
      <c r="AS40" s="65"/>
      <c r="AT40" s="61">
        <v>407.6</v>
      </c>
      <c r="AU40" s="61"/>
      <c r="AV40" s="61"/>
      <c r="AY40" s="24"/>
      <c r="AZ40" s="62"/>
      <c r="BA40" s="24">
        <v>3916.92</v>
      </c>
      <c r="BB40" s="67"/>
      <c r="BC40" s="67"/>
    </row>
    <row r="45" spans="1:55" x14ac:dyDescent="0.25">
      <c r="F45" s="69"/>
      <c r="G45" s="69"/>
      <c r="H45" s="69"/>
      <c r="I45" s="69"/>
      <c r="J45" s="69"/>
    </row>
    <row r="46" spans="1:55" x14ac:dyDescent="0.25">
      <c r="F46" s="56"/>
      <c r="G46" s="57"/>
      <c r="H46" s="56"/>
      <c r="I46" s="56"/>
      <c r="J46" s="56"/>
    </row>
    <row r="47" spans="1:55" x14ac:dyDescent="0.25">
      <c r="F47" s="55"/>
      <c r="G47" s="55"/>
      <c r="H47" s="56"/>
      <c r="I47" s="56"/>
      <c r="J47" s="56"/>
    </row>
    <row r="48" spans="1:55" x14ac:dyDescent="0.25">
      <c r="F48" s="56"/>
      <c r="G48" s="57"/>
      <c r="H48" s="56"/>
      <c r="I48" s="56"/>
      <c r="J48" s="56"/>
    </row>
    <row r="49" spans="6:10" x14ac:dyDescent="0.25">
      <c r="F49" s="55"/>
      <c r="G49" s="55"/>
      <c r="H49" s="56"/>
      <c r="I49" s="56"/>
      <c r="J49" s="56"/>
    </row>
    <row r="50" spans="6:10" x14ac:dyDescent="0.25">
      <c r="F50" s="56"/>
      <c r="G50" s="57"/>
      <c r="H50" s="56"/>
      <c r="I50" s="56"/>
      <c r="J50" s="56"/>
    </row>
    <row r="51" spans="6:10" x14ac:dyDescent="0.25">
      <c r="F51" s="56"/>
      <c r="G51" s="55"/>
      <c r="H51" s="56"/>
      <c r="I51" s="56"/>
      <c r="J51" s="56"/>
    </row>
    <row r="52" spans="6:10" x14ac:dyDescent="0.25">
      <c r="F52" s="54"/>
      <c r="G52" s="57"/>
      <c r="H52" s="56"/>
      <c r="I52" s="56"/>
      <c r="J52" s="56"/>
    </row>
    <row r="53" spans="6:10" x14ac:dyDescent="0.25">
      <c r="F53" s="54"/>
      <c r="G53" s="55"/>
      <c r="H53" s="56"/>
      <c r="I53" s="56"/>
      <c r="J53" s="56"/>
    </row>
    <row r="54" spans="6:10" x14ac:dyDescent="0.25">
      <c r="F54" s="54"/>
      <c r="G54" s="57"/>
      <c r="H54" s="56"/>
      <c r="I54" s="56"/>
      <c r="J54" s="56"/>
    </row>
    <row r="55" spans="6:10" x14ac:dyDescent="0.25">
      <c r="F55" s="54"/>
      <c r="G55" s="55"/>
      <c r="H55" s="56"/>
      <c r="I55" s="56"/>
      <c r="J55" s="56"/>
    </row>
    <row r="56" spans="6:10" x14ac:dyDescent="0.25">
      <c r="F56" s="54"/>
      <c r="G56" s="57"/>
      <c r="H56" s="56"/>
      <c r="I56" s="56"/>
      <c r="J56" s="56"/>
    </row>
    <row r="57" spans="6:10" x14ac:dyDescent="0.25">
      <c r="F57" s="54"/>
      <c r="G57" s="55"/>
      <c r="H57" s="56"/>
      <c r="I57" s="56"/>
      <c r="J57" s="56"/>
    </row>
    <row r="58" spans="6:10" x14ac:dyDescent="0.25">
      <c r="F58" s="54"/>
      <c r="G58" s="57"/>
      <c r="H58" s="56"/>
      <c r="I58" s="56"/>
      <c r="J58" s="56"/>
    </row>
    <row r="59" spans="6:10" x14ac:dyDescent="0.25">
      <c r="F59" s="54"/>
      <c r="G59" s="55"/>
      <c r="H59" s="56"/>
      <c r="I59" s="56"/>
      <c r="J59" s="56"/>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D77"/>
  <sheetViews>
    <sheetView topLeftCell="B1" workbookViewId="0">
      <selection activeCell="P9" sqref="P9"/>
    </sheetView>
  </sheetViews>
  <sheetFormatPr defaultColWidth="9.140625" defaultRowHeight="15" x14ac:dyDescent="0.25"/>
  <cols>
    <col min="1" max="3" width="9.140625" style="13"/>
    <col min="4" max="6" width="9.28515625" style="13" bestFit="1" customWidth="1"/>
    <col min="7" max="7" width="11.5703125" style="13" bestFit="1" customWidth="1"/>
    <col min="8" max="9" width="9.28515625" style="13" bestFit="1" customWidth="1"/>
    <col min="10" max="10" width="14.7109375" style="13" customWidth="1"/>
    <col min="11" max="12" width="9.28515625" style="13" bestFit="1" customWidth="1"/>
    <col min="13" max="13" width="11.5703125" style="13" bestFit="1" customWidth="1"/>
    <col min="14" max="20" width="9.140625" style="13"/>
    <col min="21" max="26" width="9.28515625" style="13" bestFit="1" customWidth="1"/>
    <col min="27" max="27" width="9.140625" style="13"/>
    <col min="28" max="30" width="9.28515625" style="13" bestFit="1" customWidth="1"/>
    <col min="31" max="16384" width="9.140625" style="13"/>
  </cols>
  <sheetData>
    <row r="1" spans="1:26" x14ac:dyDescent="0.25">
      <c r="A1" s="1" t="s">
        <v>79</v>
      </c>
      <c r="B1" s="1" t="s">
        <v>122</v>
      </c>
    </row>
    <row r="3" spans="1:26" x14ac:dyDescent="0.25">
      <c r="C3" s="22" t="s">
        <v>103</v>
      </c>
      <c r="T3" s="22" t="s">
        <v>120</v>
      </c>
    </row>
    <row r="4" spans="1:26" x14ac:dyDescent="0.25">
      <c r="C4" s="46" t="s">
        <v>88</v>
      </c>
      <c r="D4" s="28"/>
      <c r="E4" s="28"/>
      <c r="F4" s="25"/>
      <c r="G4" s="1" t="s">
        <v>96</v>
      </c>
      <c r="H4" s="29"/>
      <c r="I4" s="29"/>
      <c r="J4" s="29"/>
      <c r="K4" s="29"/>
      <c r="L4" s="70"/>
      <c r="M4" s="29"/>
      <c r="T4" s="1" t="s">
        <v>88</v>
      </c>
      <c r="X4" s="1" t="s">
        <v>102</v>
      </c>
    </row>
    <row r="5" spans="1:26" ht="17.25" x14ac:dyDescent="0.25">
      <c r="C5" s="71"/>
      <c r="D5" s="13" t="s">
        <v>136</v>
      </c>
      <c r="E5" s="33" t="s">
        <v>91</v>
      </c>
      <c r="F5" s="72"/>
      <c r="H5" s="13" t="s">
        <v>136</v>
      </c>
      <c r="I5" s="33" t="s">
        <v>91</v>
      </c>
      <c r="J5" s="30"/>
      <c r="K5" s="30"/>
      <c r="L5" s="71"/>
      <c r="M5" s="30"/>
      <c r="U5" s="13" t="s">
        <v>90</v>
      </c>
      <c r="V5" s="13" t="s">
        <v>91</v>
      </c>
      <c r="Y5" s="13" t="s">
        <v>90</v>
      </c>
      <c r="Z5" s="13" t="s">
        <v>91</v>
      </c>
    </row>
    <row r="6" spans="1:26" x14ac:dyDescent="0.25">
      <c r="C6" s="71" t="s">
        <v>104</v>
      </c>
      <c r="D6" s="49">
        <v>163.19999999999999</v>
      </c>
      <c r="E6" s="49">
        <v>4</v>
      </c>
      <c r="F6" s="72"/>
      <c r="G6" s="13" t="s">
        <v>104</v>
      </c>
      <c r="H6" s="73">
        <v>544.70000000000005</v>
      </c>
      <c r="I6" s="31">
        <v>44</v>
      </c>
      <c r="J6" s="32"/>
      <c r="K6" s="32"/>
      <c r="L6" s="71"/>
      <c r="M6" s="30"/>
      <c r="T6" s="13" t="s">
        <v>104</v>
      </c>
      <c r="U6" s="13">
        <v>154.1</v>
      </c>
      <c r="V6" s="13">
        <v>24</v>
      </c>
      <c r="X6" s="13" t="s">
        <v>104</v>
      </c>
      <c r="Y6" s="13">
        <v>660.8</v>
      </c>
      <c r="Z6" s="13">
        <v>92</v>
      </c>
    </row>
    <row r="7" spans="1:26" x14ac:dyDescent="0.25">
      <c r="C7" s="71" t="s">
        <v>105</v>
      </c>
      <c r="D7" s="49">
        <v>133.19999999999999</v>
      </c>
      <c r="E7" s="49">
        <v>1.7</v>
      </c>
      <c r="F7" s="72"/>
      <c r="G7" s="13" t="s">
        <v>105</v>
      </c>
      <c r="H7" s="73">
        <v>730.9</v>
      </c>
      <c r="I7" s="31">
        <v>53</v>
      </c>
      <c r="J7" s="32"/>
      <c r="K7" s="32"/>
      <c r="L7" s="71"/>
      <c r="M7" s="30"/>
      <c r="T7" s="13" t="s">
        <v>105</v>
      </c>
      <c r="U7" s="13">
        <v>97.8</v>
      </c>
      <c r="V7" s="13">
        <v>0.85</v>
      </c>
      <c r="X7" s="13" t="s">
        <v>105</v>
      </c>
      <c r="Y7" s="13">
        <v>649.9</v>
      </c>
      <c r="Z7" s="13">
        <v>92</v>
      </c>
    </row>
    <row r="8" spans="1:26" x14ac:dyDescent="0.25">
      <c r="C8" s="71" t="s">
        <v>106</v>
      </c>
      <c r="D8" s="49">
        <v>144.80000000000001</v>
      </c>
      <c r="E8" s="49">
        <v>28.6</v>
      </c>
      <c r="F8" s="72"/>
      <c r="G8" s="13" t="s">
        <v>106</v>
      </c>
      <c r="H8" s="73">
        <v>762.6</v>
      </c>
      <c r="I8" s="33">
        <v>175</v>
      </c>
      <c r="J8" s="30"/>
      <c r="K8" s="30"/>
      <c r="L8" s="71"/>
      <c r="M8" s="30"/>
      <c r="T8" s="13" t="s">
        <v>106</v>
      </c>
      <c r="U8" s="13">
        <v>118.8</v>
      </c>
      <c r="V8" s="13">
        <v>14</v>
      </c>
      <c r="X8" s="13" t="s">
        <v>106</v>
      </c>
      <c r="Y8" s="13">
        <v>631.20000000000005</v>
      </c>
      <c r="Z8" s="13">
        <v>20</v>
      </c>
    </row>
    <row r="9" spans="1:26" x14ac:dyDescent="0.25">
      <c r="C9" s="71" t="s">
        <v>107</v>
      </c>
      <c r="D9" s="49">
        <v>153.6</v>
      </c>
      <c r="E9" s="49">
        <v>0.28000000000000003</v>
      </c>
      <c r="F9" s="72"/>
      <c r="G9" s="13" t="s">
        <v>107</v>
      </c>
      <c r="H9" s="73">
        <v>914.8</v>
      </c>
      <c r="I9" s="33">
        <v>93</v>
      </c>
      <c r="J9" s="30"/>
      <c r="K9" s="30"/>
      <c r="L9" s="71"/>
      <c r="M9" s="30"/>
      <c r="T9" s="13" t="s">
        <v>107</v>
      </c>
      <c r="U9" s="13">
        <v>130.80000000000001</v>
      </c>
      <c r="V9" s="13">
        <v>9</v>
      </c>
      <c r="X9" s="13" t="s">
        <v>107</v>
      </c>
      <c r="Y9" s="13">
        <v>399.2</v>
      </c>
      <c r="Z9" s="13">
        <v>10</v>
      </c>
    </row>
    <row r="10" spans="1:26" x14ac:dyDescent="0.25">
      <c r="C10" s="71" t="s">
        <v>108</v>
      </c>
      <c r="D10" s="49">
        <v>134.80000000000001</v>
      </c>
      <c r="E10" s="49">
        <v>4.8</v>
      </c>
      <c r="F10" s="72"/>
      <c r="G10" s="13" t="s">
        <v>108</v>
      </c>
      <c r="H10" s="73">
        <v>886.3</v>
      </c>
      <c r="I10" s="33">
        <v>43</v>
      </c>
      <c r="J10" s="30"/>
      <c r="K10" s="30"/>
      <c r="L10" s="71"/>
      <c r="M10" s="30"/>
      <c r="T10" s="13" t="s">
        <v>108</v>
      </c>
      <c r="U10" s="13">
        <v>115.7</v>
      </c>
      <c r="V10" s="13">
        <v>9</v>
      </c>
      <c r="X10" s="13" t="s">
        <v>108</v>
      </c>
      <c r="Y10" s="13">
        <v>504.3</v>
      </c>
      <c r="Z10" s="13">
        <v>286</v>
      </c>
    </row>
    <row r="11" spans="1:26" x14ac:dyDescent="0.25">
      <c r="C11" s="71" t="s">
        <v>109</v>
      </c>
      <c r="D11" s="49">
        <v>321.3</v>
      </c>
      <c r="E11" s="49">
        <v>18</v>
      </c>
      <c r="F11" s="72"/>
      <c r="G11" s="13" t="s">
        <v>109</v>
      </c>
      <c r="H11" s="73">
        <v>1035.0999999999999</v>
      </c>
      <c r="I11" s="33">
        <v>1</v>
      </c>
      <c r="J11" s="30"/>
      <c r="K11" s="30"/>
      <c r="L11" s="71"/>
      <c r="M11" s="30"/>
      <c r="T11" s="13" t="s">
        <v>109</v>
      </c>
      <c r="U11" s="13">
        <v>89.1</v>
      </c>
      <c r="V11" s="13">
        <v>83</v>
      </c>
      <c r="X11" s="13" t="s">
        <v>109</v>
      </c>
      <c r="Y11" s="13">
        <v>633</v>
      </c>
      <c r="Z11" s="13">
        <v>109</v>
      </c>
    </row>
    <row r="12" spans="1:26" x14ac:dyDescent="0.25">
      <c r="C12" s="71" t="s">
        <v>110</v>
      </c>
      <c r="D12" s="49">
        <v>422.7</v>
      </c>
      <c r="E12" s="49">
        <v>41</v>
      </c>
      <c r="F12" s="72"/>
      <c r="G12" s="13" t="s">
        <v>110</v>
      </c>
      <c r="H12" s="73">
        <v>1188.5999999999999</v>
      </c>
      <c r="I12" s="33">
        <v>72</v>
      </c>
      <c r="J12" s="30"/>
      <c r="K12" s="30"/>
      <c r="L12" s="71"/>
      <c r="M12" s="30"/>
      <c r="T12" s="13" t="s">
        <v>110</v>
      </c>
      <c r="U12" s="13">
        <v>164.2</v>
      </c>
      <c r="V12" s="13">
        <v>33</v>
      </c>
      <c r="X12" s="13" t="s">
        <v>110</v>
      </c>
      <c r="Y12" s="13">
        <v>650.29999999999995</v>
      </c>
      <c r="Z12" s="13">
        <v>62</v>
      </c>
    </row>
    <row r="13" spans="1:26" x14ac:dyDescent="0.25">
      <c r="C13" s="71" t="s">
        <v>111</v>
      </c>
      <c r="D13" s="49">
        <v>3732.69</v>
      </c>
      <c r="E13" s="49">
        <v>444</v>
      </c>
      <c r="F13" s="72"/>
      <c r="G13" s="13" t="s">
        <v>111</v>
      </c>
      <c r="H13" s="73">
        <v>3513.92</v>
      </c>
      <c r="I13" s="33">
        <v>1196</v>
      </c>
      <c r="J13" s="30"/>
      <c r="K13" s="30"/>
      <c r="L13" s="71"/>
      <c r="M13" s="30"/>
      <c r="T13" s="13" t="s">
        <v>111</v>
      </c>
      <c r="U13" s="13">
        <v>616.29999999999995</v>
      </c>
      <c r="V13" s="13">
        <v>85</v>
      </c>
      <c r="X13" s="13" t="s">
        <v>111</v>
      </c>
      <c r="Y13" s="13">
        <v>859.2</v>
      </c>
      <c r="Z13" s="13">
        <v>4.5</v>
      </c>
    </row>
    <row r="14" spans="1:26" x14ac:dyDescent="0.25">
      <c r="C14" s="71" t="s">
        <v>112</v>
      </c>
      <c r="D14" s="49">
        <v>5385.26</v>
      </c>
      <c r="E14" s="49">
        <v>947</v>
      </c>
      <c r="F14" s="72"/>
      <c r="G14" s="13" t="s">
        <v>112</v>
      </c>
      <c r="H14" s="73">
        <v>6739.5150000000003</v>
      </c>
      <c r="I14" s="33">
        <v>2018</v>
      </c>
      <c r="J14" s="30"/>
      <c r="K14" s="30"/>
      <c r="L14" s="71"/>
      <c r="M14" s="30"/>
      <c r="T14" s="13" t="s">
        <v>112</v>
      </c>
      <c r="U14" s="13">
        <v>1038.2</v>
      </c>
      <c r="V14" s="13">
        <v>101</v>
      </c>
      <c r="X14" s="13" t="s">
        <v>112</v>
      </c>
      <c r="Y14" s="13">
        <v>1799</v>
      </c>
      <c r="Z14" s="13">
        <v>190</v>
      </c>
    </row>
    <row r="15" spans="1:26" x14ac:dyDescent="0.25">
      <c r="C15" s="71" t="s">
        <v>113</v>
      </c>
      <c r="D15" s="49">
        <v>5953.58</v>
      </c>
      <c r="E15" s="49">
        <v>425</v>
      </c>
      <c r="F15" s="72"/>
      <c r="G15" s="13" t="s">
        <v>113</v>
      </c>
      <c r="H15" s="73">
        <v>6049.8950000000004</v>
      </c>
      <c r="I15" s="33">
        <v>492</v>
      </c>
      <c r="J15" s="30"/>
      <c r="K15" s="30"/>
      <c r="L15" s="71"/>
      <c r="M15" s="30"/>
      <c r="T15" s="13" t="s">
        <v>113</v>
      </c>
      <c r="U15" s="13">
        <v>1617.1</v>
      </c>
      <c r="V15" s="13">
        <v>84</v>
      </c>
      <c r="X15" s="13" t="s">
        <v>113</v>
      </c>
      <c r="Y15" s="13">
        <v>1680</v>
      </c>
      <c r="Z15" s="13">
        <v>145</v>
      </c>
    </row>
    <row r="16" spans="1:26" x14ac:dyDescent="0.25">
      <c r="C16" s="71" t="s">
        <v>114</v>
      </c>
      <c r="D16" s="49">
        <v>6903.55</v>
      </c>
      <c r="E16" s="49">
        <v>902</v>
      </c>
      <c r="F16" s="72"/>
      <c r="G16" s="13" t="s">
        <v>114</v>
      </c>
      <c r="H16" s="73">
        <v>8385.2849999999999</v>
      </c>
      <c r="I16" s="33">
        <v>1165</v>
      </c>
      <c r="J16" s="30"/>
      <c r="K16" s="30"/>
      <c r="L16" s="71"/>
      <c r="M16" s="30"/>
      <c r="T16" s="13" t="s">
        <v>114</v>
      </c>
      <c r="U16" s="13">
        <v>1991.21</v>
      </c>
      <c r="V16" s="13">
        <v>420</v>
      </c>
      <c r="X16" s="13" t="s">
        <v>114</v>
      </c>
      <c r="Y16" s="13">
        <v>2367.855</v>
      </c>
      <c r="Z16" s="13">
        <v>477</v>
      </c>
    </row>
    <row r="17" spans="3:26" x14ac:dyDescent="0.25">
      <c r="C17" s="71" t="s">
        <v>115</v>
      </c>
      <c r="D17" s="49">
        <v>5945.25</v>
      </c>
      <c r="E17" s="49">
        <v>1161</v>
      </c>
      <c r="F17" s="72"/>
      <c r="G17" s="13" t="s">
        <v>115</v>
      </c>
      <c r="H17" s="73">
        <v>6814.24</v>
      </c>
      <c r="I17" s="33">
        <v>1409</v>
      </c>
      <c r="J17" s="30"/>
      <c r="K17" s="30"/>
      <c r="L17" s="71"/>
      <c r="M17" s="30"/>
      <c r="T17" s="13" t="s">
        <v>115</v>
      </c>
      <c r="U17" s="13">
        <v>1924.38</v>
      </c>
      <c r="V17" s="13">
        <v>199</v>
      </c>
      <c r="X17" s="13" t="s">
        <v>115</v>
      </c>
      <c r="Y17" s="13">
        <v>2058.7600000000002</v>
      </c>
      <c r="Z17" s="13">
        <v>46</v>
      </c>
    </row>
    <row r="18" spans="3:26" x14ac:dyDescent="0.25">
      <c r="C18" s="71" t="s">
        <v>116</v>
      </c>
      <c r="D18" s="49">
        <v>6272.5749999999998</v>
      </c>
      <c r="E18" s="49">
        <v>1359</v>
      </c>
      <c r="F18" s="72"/>
      <c r="G18" s="13" t="s">
        <v>116</v>
      </c>
      <c r="H18" s="73">
        <v>7926.39</v>
      </c>
      <c r="I18" s="33">
        <v>691</v>
      </c>
      <c r="J18" s="30"/>
      <c r="K18" s="30"/>
      <c r="L18" s="71"/>
      <c r="M18" s="30"/>
      <c r="T18" s="13" t="s">
        <v>116</v>
      </c>
      <c r="U18" s="13">
        <v>1979.37</v>
      </c>
      <c r="V18" s="13">
        <v>180</v>
      </c>
      <c r="X18" s="13" t="s">
        <v>116</v>
      </c>
      <c r="Y18" s="13">
        <v>2241.9050000000002</v>
      </c>
      <c r="Z18" s="13">
        <v>469</v>
      </c>
    </row>
    <row r="19" spans="3:26" x14ac:dyDescent="0.25">
      <c r="C19" s="71" t="s">
        <v>117</v>
      </c>
      <c r="D19" s="49">
        <v>6576.2049999999999</v>
      </c>
      <c r="E19" s="49">
        <v>153</v>
      </c>
      <c r="F19" s="72"/>
      <c r="G19" s="13" t="s">
        <v>117</v>
      </c>
      <c r="H19" s="73">
        <v>7120.3050000000003</v>
      </c>
      <c r="I19" s="33">
        <v>1571</v>
      </c>
      <c r="J19" s="30"/>
      <c r="K19" s="30"/>
      <c r="L19" s="71"/>
      <c r="M19" s="30"/>
      <c r="T19" s="13" t="s">
        <v>117</v>
      </c>
      <c r="U19" s="13">
        <v>1632.5</v>
      </c>
      <c r="V19" s="13">
        <v>285</v>
      </c>
      <c r="X19" s="13" t="s">
        <v>117</v>
      </c>
      <c r="Y19" s="13">
        <v>1677.1</v>
      </c>
      <c r="Z19" s="13">
        <v>40</v>
      </c>
    </row>
    <row r="20" spans="3:26" x14ac:dyDescent="0.25">
      <c r="C20" s="71" t="s">
        <v>118</v>
      </c>
      <c r="D20" s="49">
        <v>5771.9449999999997</v>
      </c>
      <c r="E20" s="49">
        <v>822</v>
      </c>
      <c r="F20" s="72"/>
      <c r="G20" s="13" t="s">
        <v>118</v>
      </c>
      <c r="H20" s="73">
        <v>8245.65</v>
      </c>
      <c r="I20" s="33">
        <v>1325</v>
      </c>
      <c r="J20" s="30"/>
      <c r="K20" s="30"/>
      <c r="L20" s="71"/>
      <c r="M20" s="30"/>
      <c r="T20" s="13" t="s">
        <v>118</v>
      </c>
      <c r="U20" s="13">
        <v>2018.97</v>
      </c>
      <c r="V20" s="13">
        <v>325</v>
      </c>
      <c r="X20" s="13" t="s">
        <v>118</v>
      </c>
      <c r="Y20" s="13">
        <v>1893.38</v>
      </c>
      <c r="Z20" s="13">
        <v>94</v>
      </c>
    </row>
    <row r="21" spans="3:26" x14ac:dyDescent="0.25">
      <c r="C21" s="71" t="s">
        <v>119</v>
      </c>
      <c r="D21" s="49">
        <v>6862.19</v>
      </c>
      <c r="E21" s="49">
        <v>662</v>
      </c>
      <c r="F21" s="72"/>
      <c r="G21" s="13" t="s">
        <v>119</v>
      </c>
      <c r="H21" s="73">
        <v>6288.32</v>
      </c>
      <c r="I21" s="33">
        <v>1583</v>
      </c>
      <c r="J21" s="30"/>
      <c r="K21" s="30"/>
      <c r="L21" s="71"/>
      <c r="M21" s="30"/>
      <c r="T21" s="13" t="s">
        <v>119</v>
      </c>
      <c r="U21" s="13">
        <v>2062.84</v>
      </c>
      <c r="V21" s="13">
        <v>356</v>
      </c>
      <c r="X21" s="13" t="s">
        <v>119</v>
      </c>
      <c r="Y21" s="13">
        <v>1714</v>
      </c>
      <c r="Z21" s="13">
        <v>72</v>
      </c>
    </row>
    <row r="22" spans="3:26" x14ac:dyDescent="0.25">
      <c r="C22" s="71"/>
      <c r="D22" s="26"/>
      <c r="E22" s="26"/>
      <c r="F22" s="72"/>
      <c r="I22" s="30"/>
      <c r="J22" s="30"/>
      <c r="K22" s="30"/>
      <c r="L22" s="30"/>
      <c r="M22" s="30"/>
    </row>
    <row r="23" spans="3:26" x14ac:dyDescent="0.25">
      <c r="C23" s="71"/>
      <c r="D23" s="26"/>
      <c r="E23" s="26"/>
      <c r="F23" s="72"/>
      <c r="I23" s="30"/>
      <c r="J23" s="30"/>
      <c r="K23" s="30"/>
      <c r="L23" s="30"/>
      <c r="M23" s="30"/>
    </row>
    <row r="24" spans="3:26" x14ac:dyDescent="0.25">
      <c r="C24" s="71"/>
      <c r="D24" s="26"/>
      <c r="E24" s="26"/>
      <c r="F24" s="72"/>
      <c r="I24" s="30"/>
      <c r="J24" s="30"/>
      <c r="K24" s="30"/>
      <c r="L24" s="30"/>
      <c r="M24" s="30"/>
      <c r="T24" s="1" t="s">
        <v>121</v>
      </c>
    </row>
    <row r="25" spans="3:26" ht="17.25" x14ac:dyDescent="0.25">
      <c r="C25" s="1" t="s">
        <v>138</v>
      </c>
      <c r="D25" s="26"/>
      <c r="E25" s="26"/>
      <c r="F25" s="72"/>
      <c r="H25" s="34"/>
      <c r="I25" s="30"/>
      <c r="J25" s="30"/>
      <c r="K25" s="30"/>
      <c r="L25" s="70"/>
      <c r="M25" s="29"/>
      <c r="T25" s="13" t="s">
        <v>104</v>
      </c>
      <c r="U25" s="13">
        <v>7.470283686568032</v>
      </c>
      <c r="V25" s="13">
        <v>1.1634445715615365</v>
      </c>
      <c r="X25" s="13" t="s">
        <v>104</v>
      </c>
      <c r="Y25" s="13">
        <v>27.907114244748939</v>
      </c>
      <c r="Z25" s="13">
        <v>3.8853730486030607</v>
      </c>
    </row>
    <row r="26" spans="3:26" x14ac:dyDescent="0.25">
      <c r="C26" s="71" t="s">
        <v>104</v>
      </c>
      <c r="D26" s="74">
        <v>2.3640011298534809</v>
      </c>
      <c r="E26" s="26">
        <v>5.7941204163075521E-2</v>
      </c>
      <c r="F26" s="72"/>
      <c r="G26" s="71" t="s">
        <v>104</v>
      </c>
      <c r="H26" s="13">
        <v>6.495903240021061</v>
      </c>
      <c r="I26" s="30">
        <v>0.52472873611332227</v>
      </c>
      <c r="J26" s="30"/>
      <c r="K26" s="30"/>
      <c r="L26" s="71"/>
      <c r="M26" s="30"/>
      <c r="T26" s="13" t="s">
        <v>105</v>
      </c>
      <c r="U26" s="13">
        <v>4.7410366291132613</v>
      </c>
      <c r="V26" s="13">
        <v>4.1205328576137755E-2</v>
      </c>
      <c r="X26" s="13" t="s">
        <v>105</v>
      </c>
      <c r="Y26" s="13">
        <v>27.446782003120969</v>
      </c>
      <c r="Z26" s="13">
        <v>3.8853730486030611</v>
      </c>
    </row>
    <row r="27" spans="3:26" x14ac:dyDescent="0.25">
      <c r="C27" s="71" t="s">
        <v>105</v>
      </c>
      <c r="D27" s="74">
        <v>1.9294420986304144</v>
      </c>
      <c r="E27" s="26">
        <v>2.4625011769307092E-2</v>
      </c>
      <c r="F27" s="72"/>
      <c r="G27" s="71" t="s">
        <v>105</v>
      </c>
      <c r="H27" s="13">
        <v>8.7164598460278917</v>
      </c>
      <c r="I27" s="30">
        <v>0.63205961395468357</v>
      </c>
      <c r="J27" s="30"/>
      <c r="K27" s="30"/>
      <c r="L27" s="71"/>
      <c r="M27" s="30"/>
      <c r="T27" s="13" t="s">
        <v>106</v>
      </c>
      <c r="U27" s="13">
        <v>5.7590506292296055</v>
      </c>
      <c r="V27" s="13">
        <v>0.67867600007756301</v>
      </c>
      <c r="X27" s="13" t="s">
        <v>106</v>
      </c>
      <c r="Y27" s="13">
        <v>26.657037698676653</v>
      </c>
      <c r="Z27" s="13">
        <v>0.84464631491370878</v>
      </c>
    </row>
    <row r="28" spans="3:26" x14ac:dyDescent="0.25">
      <c r="C28" s="71" t="s">
        <v>106</v>
      </c>
      <c r="D28" s="74">
        <v>2.0974715907033339</v>
      </c>
      <c r="E28" s="26">
        <v>0.41427960976598999</v>
      </c>
      <c r="F28" s="72"/>
      <c r="G28" s="71" t="s">
        <v>106</v>
      </c>
      <c r="H28" s="13">
        <v>9.0945030490913545</v>
      </c>
      <c r="I28" s="30">
        <v>2.0869892913598047</v>
      </c>
      <c r="J28" s="30"/>
      <c r="K28" s="30"/>
      <c r="L28" s="71"/>
      <c r="M28" s="30"/>
      <c r="T28" s="13" t="s">
        <v>107</v>
      </c>
      <c r="U28" s="13">
        <v>6.3407729150103744</v>
      </c>
      <c r="V28" s="13">
        <v>0.43629171433557618</v>
      </c>
      <c r="X28" s="13" t="s">
        <v>107</v>
      </c>
      <c r="Y28" s="13">
        <v>16.859140445677628</v>
      </c>
      <c r="Z28" s="13">
        <v>0.42232315745685445</v>
      </c>
    </row>
    <row r="29" spans="3:26" x14ac:dyDescent="0.25">
      <c r="C29" s="71" t="s">
        <v>107</v>
      </c>
      <c r="D29" s="74">
        <v>2.2249422398620995</v>
      </c>
      <c r="E29" s="26">
        <v>4.0558842914152861E-3</v>
      </c>
      <c r="F29" s="72"/>
      <c r="G29" s="71" t="s">
        <v>107</v>
      </c>
      <c r="H29" s="13">
        <v>10.909587449919711</v>
      </c>
      <c r="I29" s="30">
        <v>1.1090857376940677</v>
      </c>
      <c r="J29" s="30"/>
      <c r="K29" s="30"/>
      <c r="L29" s="71"/>
      <c r="M29" s="30"/>
      <c r="T29" s="13" t="s">
        <v>108</v>
      </c>
      <c r="U29" s="13">
        <v>5.6087723720695744</v>
      </c>
      <c r="V29" s="13">
        <v>0.43629171433557623</v>
      </c>
      <c r="X29" s="13" t="s">
        <v>108</v>
      </c>
      <c r="Y29" s="13">
        <v>21.297756830549169</v>
      </c>
      <c r="Z29" s="13">
        <v>12.078442303266037</v>
      </c>
    </row>
    <row r="30" spans="3:26" x14ac:dyDescent="0.25">
      <c r="C30" s="71" t="s">
        <v>108</v>
      </c>
      <c r="D30" s="74">
        <v>1.9526185802956451</v>
      </c>
      <c r="E30" s="26">
        <v>6.9529444995690609E-2</v>
      </c>
      <c r="F30" s="72"/>
      <c r="G30" s="71" t="s">
        <v>108</v>
      </c>
      <c r="H30" s="13">
        <v>10.569706336755399</v>
      </c>
      <c r="I30" s="30">
        <v>0.51280308301983779</v>
      </c>
      <c r="J30" s="30"/>
      <c r="K30" s="30"/>
      <c r="L30" s="71"/>
      <c r="M30" s="30"/>
      <c r="T30" s="13" t="s">
        <v>109</v>
      </c>
      <c r="U30" s="13">
        <v>4.3192879719222042</v>
      </c>
      <c r="V30" s="13">
        <v>4.0235791433169803</v>
      </c>
      <c r="X30" s="13" t="s">
        <v>109</v>
      </c>
      <c r="Y30" s="13">
        <v>26.733055867018887</v>
      </c>
      <c r="Z30" s="13">
        <v>4.6033224162797142</v>
      </c>
    </row>
    <row r="31" spans="3:26" x14ac:dyDescent="0.25">
      <c r="C31" s="71" t="s">
        <v>109</v>
      </c>
      <c r="D31" s="74">
        <v>4.6541272243990406</v>
      </c>
      <c r="E31" s="26">
        <v>0.26073541873383976</v>
      </c>
      <c r="F31" s="72"/>
      <c r="G31" s="71" t="s">
        <v>109</v>
      </c>
      <c r="H31" s="13">
        <v>12.344243517065907</v>
      </c>
      <c r="I31" s="30">
        <v>1.1925653093484598E-2</v>
      </c>
      <c r="J31" s="30"/>
      <c r="K31" s="30"/>
      <c r="L31" s="71"/>
      <c r="M31" s="30"/>
      <c r="T31" s="13" t="s">
        <v>110</v>
      </c>
      <c r="U31" s="13">
        <v>7.9598999437668452</v>
      </c>
      <c r="V31" s="13">
        <v>1.5997362858971127</v>
      </c>
      <c r="X31" s="13" t="s">
        <v>110</v>
      </c>
      <c r="Y31" s="13">
        <v>27.463674929419241</v>
      </c>
      <c r="Z31" s="13">
        <v>2.6184035762324975</v>
      </c>
    </row>
    <row r="32" spans="3:26" x14ac:dyDescent="0.25">
      <c r="C32" s="71" t="s">
        <v>110</v>
      </c>
      <c r="D32" s="74">
        <v>6.1229367499330047</v>
      </c>
      <c r="E32" s="26">
        <v>0.59389734267152405</v>
      </c>
      <c r="F32" s="72"/>
      <c r="G32" s="71" t="s">
        <v>110</v>
      </c>
      <c r="H32" s="13">
        <v>14.174831266915792</v>
      </c>
      <c r="I32" s="30">
        <v>0.85864702273089111</v>
      </c>
      <c r="J32" s="30"/>
      <c r="K32" s="30"/>
      <c r="L32" s="71"/>
      <c r="M32" s="30"/>
      <c r="T32" s="13" t="s">
        <v>111</v>
      </c>
      <c r="U32" s="13">
        <v>29.876287060557289</v>
      </c>
      <c r="V32" s="13">
        <v>4.1205328576137745</v>
      </c>
      <c r="X32" s="13" t="s">
        <v>111</v>
      </c>
      <c r="Y32" s="13">
        <v>36.286005688692931</v>
      </c>
      <c r="Z32" s="13">
        <v>0.19004542085558448</v>
      </c>
    </row>
    <row r="33" spans="3:30" x14ac:dyDescent="0.25">
      <c r="C33" s="71" t="s">
        <v>111</v>
      </c>
      <c r="D33" s="74">
        <v>54.069138341867585</v>
      </c>
      <c r="E33" s="26">
        <v>6.4314736621013822</v>
      </c>
      <c r="F33" s="72"/>
      <c r="G33" s="71" t="s">
        <v>111</v>
      </c>
      <c r="H33" s="13">
        <v>41.905790918257402</v>
      </c>
      <c r="I33" s="30">
        <v>14.263081099807581</v>
      </c>
      <c r="J33" s="30"/>
      <c r="K33" s="30"/>
      <c r="L33" s="71"/>
      <c r="M33" s="30"/>
      <c r="T33" s="13" t="s">
        <v>112</v>
      </c>
      <c r="U33" s="13">
        <v>50.328673091466136</v>
      </c>
      <c r="V33" s="13">
        <v>4.8961625719881328</v>
      </c>
      <c r="X33" s="13" t="s">
        <v>112</v>
      </c>
      <c r="Y33" s="13">
        <v>75.975936026488114</v>
      </c>
      <c r="Z33" s="13">
        <v>8.0241399916802347</v>
      </c>
    </row>
    <row r="34" spans="3:30" x14ac:dyDescent="0.25">
      <c r="C34" s="71" t="s">
        <v>112</v>
      </c>
      <c r="D34" s="74">
        <v>78.007112282811008</v>
      </c>
      <c r="E34" s="26">
        <v>13.717580085608127</v>
      </c>
      <c r="F34" s="72"/>
      <c r="G34" s="71" t="s">
        <v>112</v>
      </c>
      <c r="H34" s="13">
        <v>80.373117908335857</v>
      </c>
      <c r="I34" s="30">
        <v>18.065967942651898</v>
      </c>
      <c r="J34" s="30"/>
      <c r="L34" s="71"/>
      <c r="M34" s="30"/>
      <c r="T34" s="13" t="s">
        <v>113</v>
      </c>
      <c r="U34" s="13">
        <v>78.391925694673361</v>
      </c>
      <c r="V34" s="13">
        <v>4.0720560004653779</v>
      </c>
      <c r="X34" s="13" t="s">
        <v>113</v>
      </c>
      <c r="Y34" s="13">
        <v>70.950290452751545</v>
      </c>
      <c r="Z34" s="13">
        <v>6.1236857831243894</v>
      </c>
    </row>
    <row r="35" spans="3:30" x14ac:dyDescent="0.25">
      <c r="C35" s="71" t="s">
        <v>113</v>
      </c>
      <c r="D35" s="74">
        <v>86.239398570300779</v>
      </c>
      <c r="E35" s="26">
        <v>6.1562529423267733</v>
      </c>
      <c r="F35" s="72"/>
      <c r="G35" s="71" t="s">
        <v>113</v>
      </c>
      <c r="H35" s="13">
        <v>72.148949022007002</v>
      </c>
      <c r="I35" s="30">
        <v>5.8674213219944225</v>
      </c>
      <c r="J35" s="30"/>
      <c r="L35" s="71"/>
      <c r="M35" s="30"/>
      <c r="T35" s="13" t="s">
        <v>114</v>
      </c>
      <c r="U35" s="13">
        <v>96.527602722460301</v>
      </c>
      <c r="V35" s="13">
        <v>20.360280002326888</v>
      </c>
      <c r="X35" s="13" t="s">
        <v>114</v>
      </c>
      <c r="Y35" s="13">
        <v>100</v>
      </c>
      <c r="Z35" s="13">
        <v>18.144814610691999</v>
      </c>
    </row>
    <row r="36" spans="3:30" x14ac:dyDescent="0.25">
      <c r="C36" s="71" t="s">
        <v>114</v>
      </c>
      <c r="D36" s="74">
        <v>100</v>
      </c>
      <c r="E36" s="26">
        <v>13.065741538773528</v>
      </c>
      <c r="F36" s="72"/>
      <c r="G36" s="71" t="s">
        <v>114</v>
      </c>
      <c r="H36" s="13">
        <v>100</v>
      </c>
      <c r="I36" s="30">
        <v>13.893385853909557</v>
      </c>
      <c r="J36" s="30"/>
      <c r="L36" s="71"/>
      <c r="M36" s="30"/>
      <c r="T36" s="13" t="s">
        <v>115</v>
      </c>
      <c r="U36" s="13">
        <v>93.287894359232908</v>
      </c>
      <c r="V36" s="13">
        <v>9.6468945725310746</v>
      </c>
      <c r="X36" s="13" t="s">
        <v>115</v>
      </c>
      <c r="Y36" s="13">
        <v>86.946202364587378</v>
      </c>
      <c r="Z36" s="13">
        <v>1.9426865243015305</v>
      </c>
    </row>
    <row r="37" spans="3:30" x14ac:dyDescent="0.25">
      <c r="C37" s="71" t="s">
        <v>115</v>
      </c>
      <c r="D37" s="74">
        <v>86.118736012631175</v>
      </c>
      <c r="E37" s="26">
        <v>16.817434508332667</v>
      </c>
      <c r="F37" s="72"/>
      <c r="G37" s="71" t="s">
        <v>115</v>
      </c>
      <c r="H37" s="13">
        <v>81.26426233574648</v>
      </c>
      <c r="I37" s="30">
        <v>16.803245208719797</v>
      </c>
      <c r="J37" s="30"/>
      <c r="L37" s="71"/>
      <c r="M37" s="30"/>
      <c r="T37" s="13" t="s">
        <v>116</v>
      </c>
      <c r="U37" s="13">
        <v>95.953636733823274</v>
      </c>
      <c r="V37" s="13">
        <v>8.7258342867115246</v>
      </c>
      <c r="X37" s="13" t="s">
        <v>116</v>
      </c>
      <c r="Y37" s="13">
        <v>94.680839831830937</v>
      </c>
      <c r="Z37" s="13">
        <v>16.806956084726501</v>
      </c>
    </row>
    <row r="38" spans="3:30" x14ac:dyDescent="0.25">
      <c r="C38" s="71" t="s">
        <v>116</v>
      </c>
      <c r="D38" s="75">
        <v>90.860137175800844</v>
      </c>
      <c r="E38" s="13">
        <v>19.685524114404906</v>
      </c>
      <c r="G38" s="71" t="s">
        <v>116</v>
      </c>
      <c r="H38" s="13">
        <v>94.527377423665385</v>
      </c>
      <c r="I38" s="30">
        <v>8.2406262875978573</v>
      </c>
      <c r="J38" s="30"/>
      <c r="L38" s="71"/>
      <c r="M38" s="30"/>
      <c r="T38" s="13" t="s">
        <v>117</v>
      </c>
      <c r="U38" s="13">
        <v>79.138469294758679</v>
      </c>
      <c r="V38" s="13">
        <v>13.815904287293247</v>
      </c>
      <c r="X38" s="13" t="s">
        <v>117</v>
      </c>
      <c r="Y38" s="13">
        <v>70.827816737089051</v>
      </c>
      <c r="Z38" s="13">
        <v>1.6892926298274176</v>
      </c>
    </row>
    <row r="39" spans="3:30" x14ac:dyDescent="0.25">
      <c r="C39" s="71" t="s">
        <v>117</v>
      </c>
      <c r="D39" s="75">
        <v>95.258309130809508</v>
      </c>
      <c r="E39" s="13">
        <v>2.2162510592376385</v>
      </c>
      <c r="G39" s="71" t="s">
        <v>117</v>
      </c>
      <c r="H39" s="13">
        <v>84.914287349803857</v>
      </c>
      <c r="I39" s="30">
        <v>18.735201009864305</v>
      </c>
      <c r="J39" s="30"/>
      <c r="L39" s="71"/>
      <c r="M39" s="30"/>
      <c r="T39" s="13" t="s">
        <v>118</v>
      </c>
      <c r="U39" s="13">
        <v>97.873320276899804</v>
      </c>
      <c r="V39" s="13">
        <v>15.754978573229138</v>
      </c>
      <c r="X39" s="13" t="s">
        <v>118</v>
      </c>
      <c r="Y39" s="13">
        <v>79.961821986565909</v>
      </c>
      <c r="Z39" s="13">
        <v>3.9698376800944315</v>
      </c>
    </row>
    <row r="40" spans="3:30" x14ac:dyDescent="0.25">
      <c r="C40" s="71" t="s">
        <v>118</v>
      </c>
      <c r="D40" s="75">
        <v>83.608360915760727</v>
      </c>
      <c r="E40" s="13">
        <v>11.906917455512019</v>
      </c>
      <c r="G40" s="71" t="s">
        <v>118</v>
      </c>
      <c r="H40" s="13">
        <v>98.334761430291266</v>
      </c>
      <c r="I40" s="30">
        <v>15.801490348867091</v>
      </c>
      <c r="J40" s="30"/>
      <c r="L40" s="71"/>
      <c r="M40" s="30"/>
      <c r="T40" s="13" t="s">
        <v>119</v>
      </c>
      <c r="U40" s="13">
        <v>100</v>
      </c>
      <c r="V40" s="13">
        <v>17.257761144829455</v>
      </c>
      <c r="X40" s="13" t="s">
        <v>119</v>
      </c>
      <c r="Y40" s="13">
        <v>72.386189188104851</v>
      </c>
      <c r="Z40" s="13">
        <v>3.0407267336893522</v>
      </c>
    </row>
    <row r="41" spans="3:30" x14ac:dyDescent="0.25">
      <c r="C41" s="71" t="s">
        <v>119</v>
      </c>
      <c r="D41" s="75">
        <v>99.40088794895378</v>
      </c>
      <c r="E41" s="13">
        <v>9.5892692889889961</v>
      </c>
      <c r="G41" s="71" t="s">
        <v>119</v>
      </c>
      <c r="H41" s="13">
        <v>74.992322860821062</v>
      </c>
      <c r="I41" s="30">
        <v>14.8783088469861</v>
      </c>
      <c r="L41" s="71"/>
      <c r="M41" s="30"/>
    </row>
    <row r="42" spans="3:30" x14ac:dyDescent="0.25">
      <c r="L42" s="71"/>
      <c r="M42" s="30"/>
    </row>
    <row r="43" spans="3:30" x14ac:dyDescent="0.25">
      <c r="L43" s="30"/>
      <c r="M43" s="30"/>
    </row>
    <row r="44" spans="3:30" x14ac:dyDescent="0.25">
      <c r="L44" s="30"/>
      <c r="M44" s="30"/>
    </row>
    <row r="45" spans="3:30" ht="30" x14ac:dyDescent="0.25">
      <c r="C45" s="36" t="s">
        <v>88</v>
      </c>
      <c r="D45" s="67"/>
      <c r="E45" s="23" t="s">
        <v>94</v>
      </c>
      <c r="F45" s="23" t="s">
        <v>95</v>
      </c>
      <c r="G45" s="23" t="s">
        <v>80</v>
      </c>
      <c r="I45" s="36" t="s">
        <v>138</v>
      </c>
      <c r="J45" s="67"/>
      <c r="K45" s="23" t="s">
        <v>94</v>
      </c>
      <c r="L45" s="23" t="s">
        <v>95</v>
      </c>
      <c r="M45" s="23" t="s">
        <v>80</v>
      </c>
      <c r="T45" s="36" t="s">
        <v>88</v>
      </c>
      <c r="U45" s="36"/>
      <c r="V45" s="36" t="s">
        <v>94</v>
      </c>
      <c r="W45" s="36" t="s">
        <v>95</v>
      </c>
      <c r="X45" s="36" t="s">
        <v>80</v>
      </c>
      <c r="Z45" s="36" t="s">
        <v>96</v>
      </c>
      <c r="AA45" s="36"/>
      <c r="AB45" s="36" t="s">
        <v>94</v>
      </c>
      <c r="AC45" s="36" t="s">
        <v>95</v>
      </c>
      <c r="AD45" s="36" t="s">
        <v>80</v>
      </c>
    </row>
    <row r="46" spans="3:30" x14ac:dyDescent="0.25">
      <c r="C46" s="35"/>
      <c r="D46" s="63" t="s">
        <v>104</v>
      </c>
      <c r="E46" s="24">
        <v>160.4</v>
      </c>
      <c r="F46" s="24">
        <f>(E46+E47)/2</f>
        <v>163.19999999999999</v>
      </c>
      <c r="G46" s="61">
        <f>STDEV(E46:E47)</f>
        <v>3.9597979746446619</v>
      </c>
      <c r="I46" s="24"/>
      <c r="J46" s="63" t="s">
        <v>104</v>
      </c>
      <c r="K46" s="24">
        <v>575.79999999999995</v>
      </c>
      <c r="L46" s="24">
        <f>(K46+K47)/2</f>
        <v>544.70000000000005</v>
      </c>
      <c r="M46" s="61">
        <f>STDEV(K46:K47)</f>
        <v>43.982041789803205</v>
      </c>
      <c r="T46" s="67"/>
      <c r="U46" s="67" t="s">
        <v>104</v>
      </c>
      <c r="V46" s="67">
        <v>137.4</v>
      </c>
      <c r="W46" s="67">
        <v>154.10000000000002</v>
      </c>
      <c r="X46" s="67">
        <v>23.617366491630509</v>
      </c>
      <c r="Z46" s="67"/>
      <c r="AA46" s="67" t="s">
        <v>104</v>
      </c>
      <c r="AB46" s="67">
        <v>725.6</v>
      </c>
      <c r="AC46" s="67">
        <v>660.8</v>
      </c>
      <c r="AD46" s="67">
        <v>91.641038841776577</v>
      </c>
    </row>
    <row r="47" spans="3:30" x14ac:dyDescent="0.25">
      <c r="C47" s="35"/>
      <c r="D47" s="63"/>
      <c r="E47" s="24">
        <v>166</v>
      </c>
      <c r="F47" s="24"/>
      <c r="G47" s="61"/>
      <c r="I47" s="35"/>
      <c r="J47" s="63"/>
      <c r="K47" s="24">
        <v>513.6</v>
      </c>
      <c r="L47" s="24"/>
      <c r="M47" s="61"/>
      <c r="T47" s="67"/>
      <c r="U47" s="67"/>
      <c r="V47" s="67">
        <v>170.8</v>
      </c>
      <c r="W47" s="67"/>
      <c r="X47" s="67"/>
      <c r="Z47" s="67"/>
      <c r="AA47" s="67"/>
      <c r="AB47" s="67">
        <v>596</v>
      </c>
      <c r="AC47" s="67"/>
      <c r="AD47" s="67"/>
    </row>
    <row r="48" spans="3:30" x14ac:dyDescent="0.25">
      <c r="C48" s="63"/>
      <c r="D48" s="63" t="s">
        <v>105</v>
      </c>
      <c r="E48" s="24">
        <v>134.4</v>
      </c>
      <c r="F48" s="24">
        <f>(E48+E49)/2</f>
        <v>133.19999999999999</v>
      </c>
      <c r="G48" s="61">
        <f>STDEV(E48:E49)</f>
        <v>1.697056274847718</v>
      </c>
      <c r="I48" s="63"/>
      <c r="J48" s="63" t="s">
        <v>105</v>
      </c>
      <c r="K48" s="24">
        <v>768.4</v>
      </c>
      <c r="L48" s="24">
        <f t="shared" ref="L48:L76" si="0">(K48+K49)/2</f>
        <v>730.9</v>
      </c>
      <c r="M48" s="61">
        <f t="shared" ref="M48:M76" si="1">STDEV(K48:K49)</f>
        <v>53.033008588991066</v>
      </c>
      <c r="T48" s="67"/>
      <c r="U48" s="67" t="s">
        <v>105</v>
      </c>
      <c r="V48" s="67">
        <v>97.2</v>
      </c>
      <c r="W48" s="67">
        <v>97.800000000000011</v>
      </c>
      <c r="X48" s="67">
        <v>0.84852813742385902</v>
      </c>
      <c r="Z48" s="67"/>
      <c r="AA48" s="67" t="s">
        <v>105</v>
      </c>
      <c r="AB48" s="67">
        <v>584.6</v>
      </c>
      <c r="AC48" s="67">
        <v>649.90000000000009</v>
      </c>
      <c r="AD48" s="67">
        <v>92.348145622963131</v>
      </c>
    </row>
    <row r="49" spans="3:30" x14ac:dyDescent="0.25">
      <c r="C49" s="63"/>
      <c r="D49" s="63"/>
      <c r="E49" s="24">
        <v>132</v>
      </c>
      <c r="F49" s="24"/>
      <c r="G49" s="61"/>
      <c r="I49" s="63"/>
      <c r="J49" s="63"/>
      <c r="K49" s="24">
        <v>693.4</v>
      </c>
      <c r="L49" s="24"/>
      <c r="M49" s="61"/>
      <c r="T49" s="67"/>
      <c r="U49" s="67"/>
      <c r="V49" s="67">
        <v>98.4</v>
      </c>
      <c r="W49" s="67"/>
      <c r="X49" s="67"/>
      <c r="Z49" s="67"/>
      <c r="AA49" s="67"/>
      <c r="AB49" s="67">
        <v>715.2</v>
      </c>
      <c r="AC49" s="67"/>
      <c r="AD49" s="67"/>
    </row>
    <row r="50" spans="3:30" x14ac:dyDescent="0.25">
      <c r="C50" s="63"/>
      <c r="D50" s="63" t="s">
        <v>106</v>
      </c>
      <c r="E50" s="24">
        <v>124.6</v>
      </c>
      <c r="F50" s="24">
        <f>(E50+E51)/2</f>
        <v>144.80000000000001</v>
      </c>
      <c r="G50" s="61">
        <f>STDEV(E50:E51)</f>
        <v>28.567113959936297</v>
      </c>
      <c r="I50" s="63"/>
      <c r="J50" s="63" t="s">
        <v>106</v>
      </c>
      <c r="K50" s="24">
        <v>638.6</v>
      </c>
      <c r="L50" s="24">
        <f t="shared" si="0"/>
        <v>762.6</v>
      </c>
      <c r="M50" s="61">
        <f t="shared" si="1"/>
        <v>175.36248173426378</v>
      </c>
      <c r="T50" s="67"/>
      <c r="U50" s="67" t="s">
        <v>106</v>
      </c>
      <c r="V50" s="67">
        <v>109</v>
      </c>
      <c r="W50" s="67">
        <v>118.8</v>
      </c>
      <c r="X50" s="67">
        <v>13.859292911256327</v>
      </c>
      <c r="Z50" s="67"/>
      <c r="AA50" s="67" t="s">
        <v>106</v>
      </c>
      <c r="AB50" s="67">
        <v>617</v>
      </c>
      <c r="AC50" s="67">
        <v>631.20000000000005</v>
      </c>
      <c r="AD50" s="67">
        <v>20.081832585697935</v>
      </c>
    </row>
    <row r="51" spans="3:30" x14ac:dyDescent="0.25">
      <c r="C51" s="63"/>
      <c r="D51" s="63"/>
      <c r="E51" s="24">
        <v>165</v>
      </c>
      <c r="F51" s="24"/>
      <c r="G51" s="61"/>
      <c r="I51" s="63"/>
      <c r="J51" s="63"/>
      <c r="K51" s="24">
        <v>886.6</v>
      </c>
      <c r="L51" s="24"/>
      <c r="M51" s="61"/>
      <c r="T51" s="67"/>
      <c r="U51" s="67"/>
      <c r="V51" s="67">
        <v>128.6</v>
      </c>
      <c r="W51" s="67"/>
      <c r="X51" s="67"/>
      <c r="Z51" s="67"/>
      <c r="AA51" s="67"/>
      <c r="AB51" s="67">
        <v>645.4</v>
      </c>
      <c r="AC51" s="67"/>
      <c r="AD51" s="67"/>
    </row>
    <row r="52" spans="3:30" x14ac:dyDescent="0.25">
      <c r="C52" s="63"/>
      <c r="D52" s="63" t="s">
        <v>107</v>
      </c>
      <c r="E52" s="24">
        <v>153.80000000000001</v>
      </c>
      <c r="F52" s="24">
        <f t="shared" ref="F52:F76" si="2">(E52+E53)/2</f>
        <v>153.60000000000002</v>
      </c>
      <c r="G52" s="61">
        <f t="shared" ref="G52:G76" si="3">STDEV(E52:E53)</f>
        <v>0.28284271247462306</v>
      </c>
      <c r="I52" s="63"/>
      <c r="J52" s="63" t="s">
        <v>107</v>
      </c>
      <c r="K52" s="24">
        <v>980.6</v>
      </c>
      <c r="L52" s="24">
        <f t="shared" si="0"/>
        <v>914.8</v>
      </c>
      <c r="M52" s="61">
        <f t="shared" si="1"/>
        <v>93.05525240414967</v>
      </c>
      <c r="T52" s="67"/>
      <c r="U52" s="67" t="s">
        <v>107</v>
      </c>
      <c r="V52" s="67">
        <v>137.4</v>
      </c>
      <c r="W52" s="67">
        <v>130.80000000000001</v>
      </c>
      <c r="X52" s="67">
        <v>9.3338095116624284</v>
      </c>
      <c r="Z52" s="67"/>
      <c r="AA52" s="67" t="s">
        <v>107</v>
      </c>
      <c r="AB52" s="67">
        <v>406.6</v>
      </c>
      <c r="AC52" s="67">
        <v>399.20000000000005</v>
      </c>
      <c r="AD52" s="67">
        <v>10.465180361560911</v>
      </c>
    </row>
    <row r="53" spans="3:30" x14ac:dyDescent="0.25">
      <c r="C53" s="63"/>
      <c r="D53" s="63"/>
      <c r="E53" s="24">
        <v>153.4</v>
      </c>
      <c r="F53" s="24"/>
      <c r="G53" s="61"/>
      <c r="I53" s="63"/>
      <c r="J53" s="63"/>
      <c r="K53" s="24">
        <v>849</v>
      </c>
      <c r="L53" s="24"/>
      <c r="M53" s="61"/>
      <c r="T53" s="67"/>
      <c r="U53" s="67"/>
      <c r="V53" s="67">
        <v>124.2</v>
      </c>
      <c r="W53" s="67"/>
      <c r="X53" s="67"/>
      <c r="Z53" s="67"/>
      <c r="AA53" s="67"/>
      <c r="AB53" s="67">
        <v>391.8</v>
      </c>
      <c r="AC53" s="67"/>
      <c r="AD53" s="67"/>
    </row>
    <row r="54" spans="3:30" x14ac:dyDescent="0.25">
      <c r="C54" s="63"/>
      <c r="D54" s="63" t="s">
        <v>108</v>
      </c>
      <c r="E54" s="24">
        <v>131.4</v>
      </c>
      <c r="F54" s="24">
        <f t="shared" si="2"/>
        <v>134.80000000000001</v>
      </c>
      <c r="G54" s="61">
        <f t="shared" si="3"/>
        <v>4.808326112068511</v>
      </c>
      <c r="I54" s="63"/>
      <c r="J54" s="63" t="s">
        <v>108</v>
      </c>
      <c r="K54" s="24">
        <v>855.8</v>
      </c>
      <c r="L54" s="24">
        <f t="shared" si="0"/>
        <v>886.3</v>
      </c>
      <c r="M54" s="61">
        <f t="shared" si="1"/>
        <v>43.133513652379399</v>
      </c>
      <c r="T54" s="67"/>
      <c r="U54" s="67" t="s">
        <v>108</v>
      </c>
      <c r="V54" s="67">
        <v>109</v>
      </c>
      <c r="W54" s="67">
        <v>115.7</v>
      </c>
      <c r="X54" s="67">
        <v>9.4752308678997412</v>
      </c>
      <c r="Z54" s="67"/>
      <c r="AA54" s="67" t="s">
        <v>108</v>
      </c>
      <c r="AB54" s="67">
        <v>706.6</v>
      </c>
      <c r="AC54" s="67">
        <v>504.3</v>
      </c>
      <c r="AD54" s="67">
        <v>286.09540366807715</v>
      </c>
    </row>
    <row r="55" spans="3:30" x14ac:dyDescent="0.25">
      <c r="C55" s="63"/>
      <c r="D55" s="63"/>
      <c r="E55" s="24">
        <v>138.19999999999999</v>
      </c>
      <c r="F55" s="24"/>
      <c r="G55" s="61"/>
      <c r="I55" s="63"/>
      <c r="J55" s="63"/>
      <c r="K55" s="24">
        <v>916.8</v>
      </c>
      <c r="L55" s="24"/>
      <c r="M55" s="61"/>
      <c r="T55" s="67"/>
      <c r="U55" s="67"/>
      <c r="V55" s="67">
        <v>122.4</v>
      </c>
      <c r="W55" s="67"/>
      <c r="X55" s="67"/>
      <c r="Z55" s="67"/>
      <c r="AA55" s="67"/>
      <c r="AB55" s="67">
        <v>302</v>
      </c>
      <c r="AC55" s="67"/>
      <c r="AD55" s="67"/>
    </row>
    <row r="56" spans="3:30" x14ac:dyDescent="0.25">
      <c r="C56" s="63"/>
      <c r="D56" s="63" t="s">
        <v>109</v>
      </c>
      <c r="E56" s="24">
        <v>308.39999999999998</v>
      </c>
      <c r="F56" s="24">
        <f t="shared" si="2"/>
        <v>321.29999999999995</v>
      </c>
      <c r="G56" s="61">
        <f t="shared" si="3"/>
        <v>18.243354954612933</v>
      </c>
      <c r="I56" s="63"/>
      <c r="J56" s="63" t="s">
        <v>109</v>
      </c>
      <c r="K56" s="24">
        <v>1035.8</v>
      </c>
      <c r="L56" s="24">
        <f t="shared" si="0"/>
        <v>1035.0999999999999</v>
      </c>
      <c r="M56" s="61">
        <f t="shared" si="1"/>
        <v>0.9899494936610701</v>
      </c>
      <c r="T56" s="67"/>
      <c r="U56" s="67" t="s">
        <v>109</v>
      </c>
      <c r="V56" s="67">
        <v>147.6</v>
      </c>
      <c r="W56" s="67">
        <v>89.1</v>
      </c>
      <c r="X56" s="67">
        <v>82.731493398826075</v>
      </c>
      <c r="Z56" s="67"/>
      <c r="AA56" s="67" t="s">
        <v>109</v>
      </c>
      <c r="AB56" s="67">
        <v>556</v>
      </c>
      <c r="AC56" s="67">
        <v>633</v>
      </c>
      <c r="AD56" s="67">
        <v>108.89444430272832</v>
      </c>
    </row>
    <row r="57" spans="3:30" x14ac:dyDescent="0.25">
      <c r="C57" s="63"/>
      <c r="D57" s="63"/>
      <c r="E57" s="24">
        <v>334.2</v>
      </c>
      <c r="F57" s="24"/>
      <c r="G57" s="61"/>
      <c r="I57" s="63"/>
      <c r="J57" s="63"/>
      <c r="K57" s="24">
        <v>1034.4000000000001</v>
      </c>
      <c r="L57" s="24"/>
      <c r="M57" s="61"/>
      <c r="T57" s="67"/>
      <c r="U57" s="67"/>
      <c r="V57" s="67">
        <v>30.6</v>
      </c>
      <c r="W57" s="67"/>
      <c r="X57" s="67"/>
      <c r="Z57" s="67"/>
      <c r="AA57" s="67"/>
      <c r="AB57" s="67">
        <v>710</v>
      </c>
      <c r="AC57" s="67"/>
      <c r="AD57" s="67"/>
    </row>
    <row r="58" spans="3:30" x14ac:dyDescent="0.25">
      <c r="C58" s="63"/>
      <c r="D58" s="63" t="s">
        <v>110</v>
      </c>
      <c r="E58" s="24">
        <v>452</v>
      </c>
      <c r="F58" s="24">
        <f t="shared" si="2"/>
        <v>422.7</v>
      </c>
      <c r="G58" s="61">
        <f t="shared" si="3"/>
        <v>41.436457377531703</v>
      </c>
      <c r="I58" s="63"/>
      <c r="J58" s="63" t="s">
        <v>110</v>
      </c>
      <c r="K58" s="24">
        <v>1239.2</v>
      </c>
      <c r="L58" s="24">
        <f t="shared" si="0"/>
        <v>1188.5999999999999</v>
      </c>
      <c r="M58" s="61">
        <f t="shared" si="1"/>
        <v>71.559206256078639</v>
      </c>
      <c r="T58" s="67"/>
      <c r="U58" s="67" t="s">
        <v>110</v>
      </c>
      <c r="V58" s="67">
        <v>140.80000000000001</v>
      </c>
      <c r="W58" s="67">
        <v>164.2</v>
      </c>
      <c r="X58" s="67">
        <v>33.092597359530465</v>
      </c>
      <c r="Z58" s="67"/>
      <c r="AA58" s="67" t="s">
        <v>110</v>
      </c>
      <c r="AB58" s="67">
        <v>606.79999999999995</v>
      </c>
      <c r="AC58" s="67">
        <v>650.29999999999995</v>
      </c>
      <c r="AD58" s="67">
        <v>61.518289963229634</v>
      </c>
    </row>
    <row r="59" spans="3:30" x14ac:dyDescent="0.25">
      <c r="C59" s="63"/>
      <c r="D59" s="63"/>
      <c r="E59" s="24">
        <v>393.4</v>
      </c>
      <c r="F59" s="24"/>
      <c r="G59" s="61"/>
      <c r="I59" s="63"/>
      <c r="J59" s="63"/>
      <c r="K59" s="24">
        <v>1138</v>
      </c>
      <c r="L59" s="24"/>
      <c r="M59" s="61"/>
      <c r="T59" s="67"/>
      <c r="U59" s="67"/>
      <c r="V59" s="67">
        <v>187.6</v>
      </c>
      <c r="W59" s="67"/>
      <c r="X59" s="67"/>
      <c r="Z59" s="67"/>
      <c r="AA59" s="67"/>
      <c r="AB59" s="67">
        <v>693.8</v>
      </c>
      <c r="AC59" s="67"/>
      <c r="AD59" s="67"/>
    </row>
    <row r="60" spans="3:30" x14ac:dyDescent="0.25">
      <c r="C60" s="63"/>
      <c r="D60" s="63" t="s">
        <v>111</v>
      </c>
      <c r="E60" s="24">
        <v>3418.98</v>
      </c>
      <c r="F60" s="24">
        <f t="shared" si="2"/>
        <v>3732.69</v>
      </c>
      <c r="G60" s="61">
        <f t="shared" si="3"/>
        <v>443.65293665206372</v>
      </c>
      <c r="I60" s="63"/>
      <c r="J60" s="63" t="s">
        <v>111</v>
      </c>
      <c r="K60" s="24">
        <v>2668.27</v>
      </c>
      <c r="L60" s="24">
        <f t="shared" si="0"/>
        <v>3513.92</v>
      </c>
      <c r="M60" s="61">
        <f t="shared" si="1"/>
        <v>1195.9296990208072</v>
      </c>
      <c r="T60" s="67"/>
      <c r="U60" s="67" t="s">
        <v>111</v>
      </c>
      <c r="V60" s="67">
        <v>556.20000000000005</v>
      </c>
      <c r="W60" s="67">
        <v>616.29999999999995</v>
      </c>
      <c r="X60" s="67">
        <v>84.994235098622966</v>
      </c>
      <c r="Z60" s="67"/>
      <c r="AA60" s="67" t="s">
        <v>111</v>
      </c>
      <c r="AB60" s="67">
        <v>856</v>
      </c>
      <c r="AC60" s="67">
        <v>859.2</v>
      </c>
      <c r="AD60" s="67">
        <v>4.5254833995938881</v>
      </c>
    </row>
    <row r="61" spans="3:30" x14ac:dyDescent="0.25">
      <c r="C61" s="63"/>
      <c r="D61" s="63"/>
      <c r="E61" s="24">
        <v>4046.4</v>
      </c>
      <c r="F61" s="24"/>
      <c r="G61" s="61"/>
      <c r="I61" s="63"/>
      <c r="J61" s="63"/>
      <c r="K61" s="24">
        <v>4359.57</v>
      </c>
      <c r="L61" s="24"/>
      <c r="M61" s="61"/>
      <c r="T61" s="67"/>
      <c r="U61" s="67"/>
      <c r="V61" s="67">
        <v>676.4</v>
      </c>
      <c r="W61" s="67"/>
      <c r="X61" s="67"/>
      <c r="Z61" s="67"/>
      <c r="AA61" s="67"/>
      <c r="AB61" s="67">
        <v>862.4</v>
      </c>
      <c r="AC61" s="67"/>
      <c r="AD61" s="67"/>
    </row>
    <row r="62" spans="3:30" x14ac:dyDescent="0.25">
      <c r="C62" s="63"/>
      <c r="D62" s="63" t="s">
        <v>112</v>
      </c>
      <c r="E62" s="24">
        <v>4715.8100000000004</v>
      </c>
      <c r="F62" s="24">
        <f t="shared" si="2"/>
        <v>5385.26</v>
      </c>
      <c r="G62" s="61">
        <f t="shared" si="3"/>
        <v>946.7452693306667</v>
      </c>
      <c r="I62" s="63"/>
      <c r="J62" s="63" t="s">
        <v>112</v>
      </c>
      <c r="K62" s="24">
        <v>8166.4</v>
      </c>
      <c r="L62" s="24">
        <f t="shared" si="0"/>
        <v>6739.5149999999994</v>
      </c>
      <c r="M62" s="61">
        <f t="shared" si="1"/>
        <v>2017.9201189467353</v>
      </c>
      <c r="T62" s="67"/>
      <c r="U62" s="67" t="s">
        <v>112</v>
      </c>
      <c r="V62" s="67">
        <v>1109.4000000000001</v>
      </c>
      <c r="W62" s="67">
        <v>1038.2</v>
      </c>
      <c r="X62" s="67">
        <v>100.69200564096444</v>
      </c>
      <c r="Z62" s="67"/>
      <c r="AA62" s="67" t="s">
        <v>112</v>
      </c>
      <c r="AB62" s="67">
        <v>1933.8</v>
      </c>
      <c r="AC62" s="67">
        <v>1799</v>
      </c>
      <c r="AD62" s="67">
        <v>190.63598820789315</v>
      </c>
    </row>
    <row r="63" spans="3:30" x14ac:dyDescent="0.25">
      <c r="C63" s="63"/>
      <c r="D63" s="63"/>
      <c r="E63" s="24">
        <v>6054.71</v>
      </c>
      <c r="F63" s="24"/>
      <c r="G63" s="61"/>
      <c r="I63" s="63"/>
      <c r="J63" s="63"/>
      <c r="K63" s="24">
        <v>5312.63</v>
      </c>
      <c r="L63" s="24"/>
      <c r="M63" s="61"/>
      <c r="T63" s="67"/>
      <c r="U63" s="67"/>
      <c r="V63" s="67">
        <v>967</v>
      </c>
      <c r="W63" s="67"/>
      <c r="X63" s="67"/>
      <c r="Z63" s="67"/>
      <c r="AA63" s="67"/>
      <c r="AB63" s="67">
        <v>1664.2</v>
      </c>
      <c r="AC63" s="67"/>
      <c r="AD63" s="67"/>
    </row>
    <row r="64" spans="3:30" x14ac:dyDescent="0.25">
      <c r="C64" s="63"/>
      <c r="D64" s="63" t="s">
        <v>113</v>
      </c>
      <c r="E64" s="24">
        <v>6254.38</v>
      </c>
      <c r="F64" s="24">
        <f t="shared" si="2"/>
        <v>5953.58</v>
      </c>
      <c r="G64" s="61">
        <f t="shared" si="3"/>
        <v>425.39543956182729</v>
      </c>
      <c r="I64" s="63"/>
      <c r="J64" s="63" t="s">
        <v>113</v>
      </c>
      <c r="K64" s="24">
        <v>6398.12</v>
      </c>
      <c r="L64" s="24">
        <f t="shared" si="0"/>
        <v>6049.8950000000004</v>
      </c>
      <c r="M64" s="61">
        <f t="shared" si="1"/>
        <v>492.46451775737091</v>
      </c>
      <c r="T64" s="67"/>
      <c r="U64" s="67" t="s">
        <v>113</v>
      </c>
      <c r="V64" s="67">
        <v>1676.8</v>
      </c>
      <c r="W64" s="67">
        <v>1617.1</v>
      </c>
      <c r="X64" s="67">
        <v>84.428549673673686</v>
      </c>
      <c r="Z64" s="67"/>
      <c r="AA64" s="67" t="s">
        <v>113</v>
      </c>
      <c r="AB64" s="67">
        <v>1782.6</v>
      </c>
      <c r="AC64" s="67">
        <v>1680</v>
      </c>
      <c r="AD64" s="67">
        <v>145.09831149947942</v>
      </c>
    </row>
    <row r="65" spans="3:30" x14ac:dyDescent="0.25">
      <c r="C65" s="63"/>
      <c r="D65" s="63"/>
      <c r="E65" s="24">
        <v>5652.78</v>
      </c>
      <c r="F65" s="24"/>
      <c r="G65" s="61"/>
      <c r="I65" s="63"/>
      <c r="J65" s="63"/>
      <c r="K65" s="24">
        <v>5701.67</v>
      </c>
      <c r="L65" s="24"/>
      <c r="M65" s="61"/>
      <c r="T65" s="67"/>
      <c r="U65" s="67"/>
      <c r="V65" s="67">
        <v>1557.4</v>
      </c>
      <c r="W65" s="67"/>
      <c r="X65" s="67"/>
      <c r="Z65" s="67"/>
      <c r="AA65" s="67"/>
      <c r="AB65" s="67">
        <v>1577.4</v>
      </c>
      <c r="AC65" s="67"/>
      <c r="AD65" s="67"/>
    </row>
    <row r="66" spans="3:30" x14ac:dyDescent="0.25">
      <c r="C66" s="63"/>
      <c r="D66" s="63" t="s">
        <v>114</v>
      </c>
      <c r="E66" s="24">
        <v>6265.62</v>
      </c>
      <c r="F66" s="24">
        <f t="shared" si="2"/>
        <v>6903.5499999999993</v>
      </c>
      <c r="G66" s="61">
        <f t="shared" si="3"/>
        <v>902.16925784466832</v>
      </c>
      <c r="I66" s="63"/>
      <c r="J66" s="63" t="s">
        <v>114</v>
      </c>
      <c r="K66" s="24">
        <v>7561.48</v>
      </c>
      <c r="L66" s="24">
        <f t="shared" si="0"/>
        <v>8385.2849999999999</v>
      </c>
      <c r="M66" s="61">
        <f t="shared" si="1"/>
        <v>1165.036203750768</v>
      </c>
      <c r="T66" s="67"/>
      <c r="U66" s="67" t="s">
        <v>114</v>
      </c>
      <c r="V66" s="67">
        <v>2288.41</v>
      </c>
      <c r="W66" s="67">
        <v>1991.2049999999999</v>
      </c>
      <c r="X66" s="67">
        <v>420.31134180509542</v>
      </c>
      <c r="Z66" s="67"/>
      <c r="AA66" s="67" t="s">
        <v>114</v>
      </c>
      <c r="AB66" s="67">
        <v>2705.41</v>
      </c>
      <c r="AC66" s="67">
        <v>2367.855</v>
      </c>
      <c r="AD66" s="67">
        <v>477.37485904684809</v>
      </c>
    </row>
    <row r="67" spans="3:30" x14ac:dyDescent="0.25">
      <c r="C67" s="63"/>
      <c r="D67" s="63"/>
      <c r="E67" s="24">
        <v>7541.48</v>
      </c>
      <c r="F67" s="24"/>
      <c r="G67" s="61"/>
      <c r="I67" s="63"/>
      <c r="J67" s="63"/>
      <c r="K67" s="24">
        <v>9209.09</v>
      </c>
      <c r="L67" s="24"/>
      <c r="M67" s="61"/>
      <c r="T67" s="67"/>
      <c r="U67" s="67"/>
      <c r="V67" s="67">
        <v>1694</v>
      </c>
      <c r="W67" s="67"/>
      <c r="X67" s="67"/>
      <c r="Z67" s="67"/>
      <c r="AA67" s="67"/>
      <c r="AB67" s="67">
        <v>2030.3</v>
      </c>
      <c r="AC67" s="67"/>
      <c r="AD67" s="67"/>
    </row>
    <row r="68" spans="3:30" x14ac:dyDescent="0.25">
      <c r="C68" s="63"/>
      <c r="D68" s="63" t="s">
        <v>115</v>
      </c>
      <c r="E68" s="24">
        <v>5124.5</v>
      </c>
      <c r="F68" s="24">
        <f t="shared" si="2"/>
        <v>5945.25</v>
      </c>
      <c r="G68" s="61">
        <f t="shared" si="3"/>
        <v>1160.7157813177178</v>
      </c>
      <c r="I68" s="63"/>
      <c r="J68" s="63" t="s">
        <v>115</v>
      </c>
      <c r="K68" s="24">
        <v>7810.77</v>
      </c>
      <c r="L68" s="24">
        <f t="shared" si="0"/>
        <v>6814.24</v>
      </c>
      <c r="M68" s="61">
        <f t="shared" si="1"/>
        <v>1409.3062413116652</v>
      </c>
      <c r="T68" s="67"/>
      <c r="U68" s="67" t="s">
        <v>115</v>
      </c>
      <c r="V68" s="67">
        <v>1783.4</v>
      </c>
      <c r="W68" s="67">
        <v>1924.38</v>
      </c>
      <c r="X68" s="67">
        <v>199.37582802335896</v>
      </c>
      <c r="Z68" s="67"/>
      <c r="AA68" s="67" t="s">
        <v>115</v>
      </c>
      <c r="AB68" s="67">
        <v>2091.46</v>
      </c>
      <c r="AC68" s="67">
        <v>2058.7600000000002</v>
      </c>
      <c r="AD68" s="67">
        <v>46.244783489600273</v>
      </c>
    </row>
    <row r="69" spans="3:30" x14ac:dyDescent="0.25">
      <c r="C69" s="63"/>
      <c r="D69" s="63"/>
      <c r="E69" s="24">
        <v>6766</v>
      </c>
      <c r="F69" s="24"/>
      <c r="G69" s="61"/>
      <c r="I69" s="63"/>
      <c r="J69" s="63"/>
      <c r="K69" s="24">
        <v>5817.71</v>
      </c>
      <c r="L69" s="24"/>
      <c r="M69" s="61"/>
      <c r="T69" s="67"/>
      <c r="U69" s="67"/>
      <c r="V69" s="67">
        <v>2065.36</v>
      </c>
      <c r="W69" s="67"/>
      <c r="X69" s="67"/>
      <c r="Z69" s="67"/>
      <c r="AA69" s="67"/>
      <c r="AB69" s="67">
        <v>2026.06</v>
      </c>
      <c r="AC69" s="67"/>
      <c r="AD69" s="67"/>
    </row>
    <row r="70" spans="3:30" x14ac:dyDescent="0.25">
      <c r="C70" s="63"/>
      <c r="D70" s="63" t="s">
        <v>116</v>
      </c>
      <c r="E70" s="24">
        <v>5311.58</v>
      </c>
      <c r="F70" s="24">
        <f t="shared" si="2"/>
        <v>6272.5749999999998</v>
      </c>
      <c r="G70" s="61">
        <f t="shared" si="3"/>
        <v>1359.0521623727359</v>
      </c>
      <c r="I70" s="63"/>
      <c r="J70" s="63" t="s">
        <v>116</v>
      </c>
      <c r="K70" s="24">
        <v>7437.78</v>
      </c>
      <c r="L70" s="24">
        <f t="shared" si="0"/>
        <v>7926.3899999999994</v>
      </c>
      <c r="M70" s="61">
        <f t="shared" si="1"/>
        <v>690.99888871111818</v>
      </c>
      <c r="T70" s="67"/>
      <c r="U70" s="67" t="s">
        <v>116</v>
      </c>
      <c r="V70" s="67">
        <v>1852.2</v>
      </c>
      <c r="W70" s="67">
        <v>1979.3650000000002</v>
      </c>
      <c r="X70" s="67">
        <v>179.83846765917474</v>
      </c>
      <c r="Z70" s="67"/>
      <c r="AA70" s="67" t="s">
        <v>116</v>
      </c>
      <c r="AB70" s="67">
        <v>2573.61</v>
      </c>
      <c r="AC70" s="67">
        <v>2241.9050000000002</v>
      </c>
      <c r="AD70" s="67">
        <v>469.10170970696726</v>
      </c>
    </row>
    <row r="71" spans="3:30" x14ac:dyDescent="0.25">
      <c r="C71" s="63"/>
      <c r="D71" s="63"/>
      <c r="E71" s="24">
        <v>7233.57</v>
      </c>
      <c r="F71" s="24"/>
      <c r="G71" s="61"/>
      <c r="I71" s="63"/>
      <c r="J71" s="63"/>
      <c r="K71" s="24">
        <v>8415</v>
      </c>
      <c r="L71" s="24"/>
      <c r="M71" s="61"/>
      <c r="T71" s="67"/>
      <c r="U71" s="67"/>
      <c r="V71" s="67">
        <v>2106.5300000000002</v>
      </c>
      <c r="W71" s="67"/>
      <c r="X71" s="67"/>
      <c r="Z71" s="67"/>
      <c r="AA71" s="67"/>
      <c r="AB71" s="67">
        <v>1910.2</v>
      </c>
      <c r="AC71" s="67"/>
      <c r="AD71" s="67"/>
    </row>
    <row r="72" spans="3:30" x14ac:dyDescent="0.25">
      <c r="C72" s="63"/>
      <c r="D72" s="63" t="s">
        <v>117</v>
      </c>
      <c r="E72" s="24">
        <v>6684.67</v>
      </c>
      <c r="F72" s="24">
        <f t="shared" si="2"/>
        <v>6576.2049999999999</v>
      </c>
      <c r="G72" s="61">
        <f t="shared" si="3"/>
        <v>153.39267404279795</v>
      </c>
      <c r="I72" s="63"/>
      <c r="J72" s="63" t="s">
        <v>117</v>
      </c>
      <c r="K72" s="24">
        <v>6009.41</v>
      </c>
      <c r="L72" s="24">
        <f t="shared" si="0"/>
        <v>7120.3050000000003</v>
      </c>
      <c r="M72" s="61">
        <f t="shared" si="1"/>
        <v>1571.0427753724605</v>
      </c>
      <c r="T72" s="67"/>
      <c r="U72" s="67" t="s">
        <v>117</v>
      </c>
      <c r="V72" s="67">
        <v>1430.8</v>
      </c>
      <c r="W72" s="67">
        <v>1632.5</v>
      </c>
      <c r="X72" s="67">
        <v>285.24687553065371</v>
      </c>
      <c r="Z72" s="67"/>
      <c r="AA72" s="67" t="s">
        <v>117</v>
      </c>
      <c r="AB72" s="67">
        <v>1705.4</v>
      </c>
      <c r="AC72" s="67">
        <v>1677.1</v>
      </c>
      <c r="AD72" s="67">
        <v>40.022243815158689</v>
      </c>
    </row>
    <row r="73" spans="3:30" x14ac:dyDescent="0.25">
      <c r="C73" s="63"/>
      <c r="D73" s="63"/>
      <c r="E73" s="24">
        <v>6467.74</v>
      </c>
      <c r="F73" s="24"/>
      <c r="G73" s="61"/>
      <c r="I73" s="63"/>
      <c r="J73" s="63"/>
      <c r="K73" s="24">
        <v>8231.2000000000007</v>
      </c>
      <c r="L73" s="24"/>
      <c r="M73" s="61"/>
      <c r="T73" s="67"/>
      <c r="U73" s="67"/>
      <c r="V73" s="67">
        <v>1834.2</v>
      </c>
      <c r="W73" s="67"/>
      <c r="X73" s="67"/>
      <c r="Z73" s="67"/>
      <c r="AA73" s="67"/>
      <c r="AB73" s="67">
        <v>1648.8</v>
      </c>
      <c r="AC73" s="67"/>
      <c r="AD73" s="67"/>
    </row>
    <row r="74" spans="3:30" x14ac:dyDescent="0.25">
      <c r="C74" s="63"/>
      <c r="D74" s="63" t="s">
        <v>118</v>
      </c>
      <c r="E74" s="24">
        <v>5190.7700000000004</v>
      </c>
      <c r="F74" s="24">
        <f t="shared" si="2"/>
        <v>5771.9449999999997</v>
      </c>
      <c r="G74" s="61">
        <f t="shared" si="3"/>
        <v>821.90556711219062</v>
      </c>
      <c r="I74" s="63"/>
      <c r="J74" s="63" t="s">
        <v>118</v>
      </c>
      <c r="K74" s="24">
        <v>7308.57</v>
      </c>
      <c r="L74" s="24">
        <f t="shared" si="0"/>
        <v>8245.65</v>
      </c>
      <c r="M74" s="61">
        <f t="shared" si="1"/>
        <v>1325.2312450285731</v>
      </c>
      <c r="T74" s="67"/>
      <c r="U74" s="67" t="s">
        <v>118</v>
      </c>
      <c r="V74" s="67">
        <v>1789.4</v>
      </c>
      <c r="W74" s="67">
        <v>2018.97</v>
      </c>
      <c r="X74" s="67">
        <v>324.66100751399125</v>
      </c>
      <c r="Z74" s="67"/>
      <c r="AA74" s="67" t="s">
        <v>118</v>
      </c>
      <c r="AB74" s="67">
        <v>1827</v>
      </c>
      <c r="AC74" s="67">
        <v>1893.38</v>
      </c>
      <c r="AD74" s="67">
        <v>93.875496270326039</v>
      </c>
    </row>
    <row r="75" spans="3:30" x14ac:dyDescent="0.25">
      <c r="C75" s="63"/>
      <c r="D75" s="63"/>
      <c r="E75" s="24">
        <v>6353.12</v>
      </c>
      <c r="F75" s="24"/>
      <c r="G75" s="61"/>
      <c r="I75" s="63"/>
      <c r="J75" s="63"/>
      <c r="K75" s="24">
        <v>9182.73</v>
      </c>
      <c r="L75" s="24"/>
      <c r="M75" s="61"/>
      <c r="T75" s="67"/>
      <c r="U75" s="67"/>
      <c r="V75" s="67">
        <v>2248.54</v>
      </c>
      <c r="W75" s="67"/>
      <c r="X75" s="67"/>
      <c r="Z75" s="67"/>
      <c r="AA75" s="67"/>
      <c r="AB75" s="67">
        <v>1959.76</v>
      </c>
      <c r="AC75" s="67"/>
      <c r="AD75" s="67"/>
    </row>
    <row r="76" spans="3:30" x14ac:dyDescent="0.25">
      <c r="C76" s="63"/>
      <c r="D76" s="63" t="s">
        <v>119</v>
      </c>
      <c r="E76" s="24">
        <v>7330</v>
      </c>
      <c r="F76" s="24">
        <f t="shared" si="2"/>
        <v>6862.1900000000005</v>
      </c>
      <c r="G76" s="61">
        <f t="shared" si="3"/>
        <v>661.58324661375752</v>
      </c>
      <c r="I76" s="63"/>
      <c r="J76" s="63" t="s">
        <v>119</v>
      </c>
      <c r="K76" s="24">
        <v>5169.2299999999996</v>
      </c>
      <c r="L76" s="24">
        <f t="shared" si="0"/>
        <v>6288.32</v>
      </c>
      <c r="M76" s="61">
        <f t="shared" si="1"/>
        <v>1582.63225551611</v>
      </c>
      <c r="T76" s="67"/>
      <c r="U76" s="67" t="s">
        <v>119</v>
      </c>
      <c r="V76" s="67">
        <v>1811.2</v>
      </c>
      <c r="W76" s="67">
        <v>2062.84</v>
      </c>
      <c r="X76" s="67">
        <v>355.87270083556609</v>
      </c>
      <c r="Z76" s="67"/>
      <c r="AA76" s="67" t="s">
        <v>119</v>
      </c>
      <c r="AB76" s="67">
        <v>1662.8</v>
      </c>
      <c r="AC76" s="67">
        <v>1714</v>
      </c>
      <c r="AD76" s="67">
        <v>72.407734393502537</v>
      </c>
    </row>
    <row r="77" spans="3:30" x14ac:dyDescent="0.25">
      <c r="C77" s="63"/>
      <c r="D77" s="63"/>
      <c r="E77" s="24">
        <v>6394.38</v>
      </c>
      <c r="F77" s="24"/>
      <c r="G77" s="61"/>
      <c r="I77" s="63"/>
      <c r="J77" s="63"/>
      <c r="K77" s="24">
        <v>7407.41</v>
      </c>
      <c r="L77" s="24"/>
      <c r="M77" s="61"/>
      <c r="T77" s="67"/>
      <c r="U77" s="67"/>
      <c r="V77" s="67">
        <v>2314.48</v>
      </c>
      <c r="W77" s="67"/>
      <c r="X77" s="67"/>
      <c r="Z77" s="67"/>
      <c r="AA77" s="67"/>
      <c r="AB77" s="67">
        <v>1765.2</v>
      </c>
      <c r="AC77" s="67"/>
      <c r="AD77" s="67"/>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28"/>
  <sheetViews>
    <sheetView workbookViewId="0"/>
  </sheetViews>
  <sheetFormatPr defaultRowHeight="15" x14ac:dyDescent="0.25"/>
  <cols>
    <col min="8" max="8" width="10.28515625" customWidth="1"/>
    <col min="9" max="9" width="10.85546875" customWidth="1"/>
  </cols>
  <sheetData>
    <row r="1" spans="1:9" x14ac:dyDescent="0.25">
      <c r="A1" s="1" t="s">
        <v>125</v>
      </c>
      <c r="B1" s="1"/>
      <c r="C1" s="1"/>
    </row>
    <row r="4" spans="1:9" x14ac:dyDescent="0.25">
      <c r="A4" t="s">
        <v>26</v>
      </c>
      <c r="B4" t="s">
        <v>48</v>
      </c>
      <c r="C4" s="13" t="s">
        <v>28</v>
      </c>
      <c r="D4" t="s">
        <v>29</v>
      </c>
    </row>
    <row r="5" spans="1:9" x14ac:dyDescent="0.25">
      <c r="A5" t="s">
        <v>40</v>
      </c>
      <c r="B5" t="s">
        <v>31</v>
      </c>
      <c r="C5" s="14">
        <v>1.1000000000000001</v>
      </c>
      <c r="D5" t="s">
        <v>32</v>
      </c>
      <c r="G5" s="106" t="s">
        <v>143</v>
      </c>
      <c r="H5" s="106"/>
      <c r="I5" s="106"/>
    </row>
    <row r="6" spans="1:9" x14ac:dyDescent="0.25">
      <c r="A6" t="s">
        <v>40</v>
      </c>
      <c r="B6" t="s">
        <v>33</v>
      </c>
      <c r="C6" s="14">
        <v>0.96</v>
      </c>
      <c r="D6" t="s">
        <v>32</v>
      </c>
      <c r="G6" s="79" t="s">
        <v>42</v>
      </c>
      <c r="H6" s="79" t="s">
        <v>43</v>
      </c>
      <c r="I6" s="79" t="s">
        <v>44</v>
      </c>
    </row>
    <row r="7" spans="1:9" x14ac:dyDescent="0.25">
      <c r="A7" t="s">
        <v>40</v>
      </c>
      <c r="B7" t="s">
        <v>34</v>
      </c>
      <c r="C7" s="14">
        <v>0.8</v>
      </c>
      <c r="D7" t="s">
        <v>32</v>
      </c>
      <c r="G7" s="91">
        <v>5.2299999999999999E-2</v>
      </c>
      <c r="H7" s="91">
        <v>6.7299999999999999E-2</v>
      </c>
      <c r="I7" s="91">
        <v>2.7000000000000001E-3</v>
      </c>
    </row>
    <row r="8" spans="1:9" x14ac:dyDescent="0.25">
      <c r="A8" t="s">
        <v>8</v>
      </c>
      <c r="B8" t="s">
        <v>31</v>
      </c>
      <c r="C8" s="14">
        <v>3</v>
      </c>
      <c r="D8" t="s">
        <v>32</v>
      </c>
    </row>
    <row r="9" spans="1:9" x14ac:dyDescent="0.25">
      <c r="A9" t="s">
        <v>8</v>
      </c>
      <c r="B9" t="s">
        <v>33</v>
      </c>
      <c r="C9" s="14">
        <v>4</v>
      </c>
      <c r="D9" t="s">
        <v>32</v>
      </c>
    </row>
    <row r="10" spans="1:9" x14ac:dyDescent="0.25">
      <c r="A10" t="s">
        <v>160</v>
      </c>
      <c r="B10" t="s">
        <v>34</v>
      </c>
      <c r="C10" s="14">
        <v>1</v>
      </c>
      <c r="D10" t="s">
        <v>32</v>
      </c>
    </row>
    <row r="11" spans="1:9" x14ac:dyDescent="0.25">
      <c r="A11" t="s">
        <v>40</v>
      </c>
      <c r="B11" t="s">
        <v>31</v>
      </c>
      <c r="C11" s="14">
        <v>1.7</v>
      </c>
      <c r="D11" t="s">
        <v>42</v>
      </c>
    </row>
    <row r="12" spans="1:9" x14ac:dyDescent="0.25">
      <c r="A12" t="s">
        <v>40</v>
      </c>
      <c r="B12" t="s">
        <v>33</v>
      </c>
      <c r="C12" s="14">
        <v>1.2</v>
      </c>
      <c r="D12" t="s">
        <v>42</v>
      </c>
      <c r="G12" s="106" t="s">
        <v>149</v>
      </c>
      <c r="H12" s="106"/>
      <c r="I12" s="106"/>
    </row>
    <row r="13" spans="1:9" x14ac:dyDescent="0.25">
      <c r="A13" t="s">
        <v>40</v>
      </c>
      <c r="B13" t="s">
        <v>34</v>
      </c>
      <c r="C13" s="14">
        <v>2</v>
      </c>
      <c r="D13" t="s">
        <v>42</v>
      </c>
      <c r="G13" s="79" t="s">
        <v>42</v>
      </c>
      <c r="H13" s="79" t="s">
        <v>43</v>
      </c>
      <c r="I13" s="79" t="s">
        <v>44</v>
      </c>
    </row>
    <row r="14" spans="1:9" x14ac:dyDescent="0.25">
      <c r="A14" t="s">
        <v>8</v>
      </c>
      <c r="B14" t="s">
        <v>31</v>
      </c>
      <c r="C14" s="14">
        <v>4.25</v>
      </c>
      <c r="D14" t="s">
        <v>42</v>
      </c>
      <c r="G14" s="78">
        <v>0.35439999999999999</v>
      </c>
      <c r="H14" s="91">
        <v>1.72E-2</v>
      </c>
      <c r="I14" s="91">
        <v>2.7000000000000001E-3</v>
      </c>
    </row>
    <row r="15" spans="1:9" x14ac:dyDescent="0.25">
      <c r="A15" t="s">
        <v>8</v>
      </c>
      <c r="B15" t="s">
        <v>33</v>
      </c>
      <c r="C15" s="14">
        <v>4.75</v>
      </c>
      <c r="D15" t="s">
        <v>42</v>
      </c>
    </row>
    <row r="16" spans="1:9" x14ac:dyDescent="0.25">
      <c r="A16" t="s">
        <v>160</v>
      </c>
      <c r="B16" t="s">
        <v>34</v>
      </c>
      <c r="C16" s="14">
        <v>2.5</v>
      </c>
      <c r="D16" t="s">
        <v>42</v>
      </c>
      <c r="G16" s="90"/>
      <c r="H16" s="90"/>
      <c r="I16" s="90"/>
    </row>
    <row r="17" spans="1:4" x14ac:dyDescent="0.25">
      <c r="A17" t="s">
        <v>40</v>
      </c>
      <c r="B17" t="s">
        <v>31</v>
      </c>
      <c r="C17" s="14">
        <v>1.78</v>
      </c>
      <c r="D17" t="s">
        <v>43</v>
      </c>
    </row>
    <row r="18" spans="1:4" x14ac:dyDescent="0.25">
      <c r="A18" t="s">
        <v>40</v>
      </c>
      <c r="B18" t="s">
        <v>33</v>
      </c>
      <c r="C18" s="14">
        <v>4.9000000000000004</v>
      </c>
      <c r="D18" t="s">
        <v>43</v>
      </c>
    </row>
    <row r="19" spans="1:4" x14ac:dyDescent="0.25">
      <c r="A19" t="s">
        <v>40</v>
      </c>
      <c r="B19" t="s">
        <v>34</v>
      </c>
      <c r="C19" s="14">
        <v>3</v>
      </c>
      <c r="D19" t="s">
        <v>43</v>
      </c>
    </row>
    <row r="20" spans="1:4" x14ac:dyDescent="0.25">
      <c r="A20" t="s">
        <v>8</v>
      </c>
      <c r="B20" t="s">
        <v>31</v>
      </c>
      <c r="C20" s="14">
        <v>12</v>
      </c>
      <c r="D20" t="s">
        <v>43</v>
      </c>
    </row>
    <row r="21" spans="1:4" x14ac:dyDescent="0.25">
      <c r="A21" t="s">
        <v>8</v>
      </c>
      <c r="B21" t="s">
        <v>33</v>
      </c>
      <c r="C21" s="14">
        <v>9</v>
      </c>
      <c r="D21" t="s">
        <v>43</v>
      </c>
    </row>
    <row r="22" spans="1:4" x14ac:dyDescent="0.25">
      <c r="A22" t="s">
        <v>160</v>
      </c>
      <c r="B22" t="s">
        <v>34</v>
      </c>
      <c r="C22" s="14">
        <v>7</v>
      </c>
      <c r="D22" t="s">
        <v>43</v>
      </c>
    </row>
    <row r="23" spans="1:4" x14ac:dyDescent="0.25">
      <c r="A23" t="s">
        <v>40</v>
      </c>
      <c r="B23" t="s">
        <v>31</v>
      </c>
      <c r="C23" s="14">
        <v>12</v>
      </c>
      <c r="D23" t="s">
        <v>44</v>
      </c>
    </row>
    <row r="24" spans="1:4" x14ac:dyDescent="0.25">
      <c r="A24" t="s">
        <v>40</v>
      </c>
      <c r="B24" t="s">
        <v>33</v>
      </c>
      <c r="C24" s="14">
        <v>16</v>
      </c>
      <c r="D24" t="s">
        <v>44</v>
      </c>
    </row>
    <row r="25" spans="1:4" x14ac:dyDescent="0.25">
      <c r="A25" t="s">
        <v>40</v>
      </c>
      <c r="B25" t="s">
        <v>34</v>
      </c>
      <c r="C25" s="14">
        <v>10</v>
      </c>
      <c r="D25" t="s">
        <v>44</v>
      </c>
    </row>
    <row r="26" spans="1:4" x14ac:dyDescent="0.25">
      <c r="A26" t="s">
        <v>8</v>
      </c>
      <c r="B26" t="s">
        <v>31</v>
      </c>
      <c r="C26" s="14">
        <v>35</v>
      </c>
      <c r="D26" t="s">
        <v>44</v>
      </c>
    </row>
    <row r="27" spans="1:4" x14ac:dyDescent="0.25">
      <c r="A27" t="s">
        <v>8</v>
      </c>
      <c r="B27" t="s">
        <v>33</v>
      </c>
      <c r="C27" s="14">
        <v>28</v>
      </c>
      <c r="D27" t="s">
        <v>44</v>
      </c>
    </row>
    <row r="28" spans="1:4" x14ac:dyDescent="0.25">
      <c r="A28" t="s">
        <v>160</v>
      </c>
      <c r="B28" t="s">
        <v>34</v>
      </c>
      <c r="C28" s="14">
        <v>22</v>
      </c>
      <c r="D28" t="s">
        <v>44</v>
      </c>
    </row>
  </sheetData>
  <mergeCells count="2">
    <mergeCell ref="G5:I5"/>
    <mergeCell ref="G12:I1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E32"/>
  <sheetViews>
    <sheetView workbookViewId="0">
      <selection activeCell="G40" sqref="G40"/>
    </sheetView>
  </sheetViews>
  <sheetFormatPr defaultRowHeight="15" x14ac:dyDescent="0.25"/>
  <cols>
    <col min="1" max="1" width="15" customWidth="1"/>
  </cols>
  <sheetData>
    <row r="1" spans="1:31" x14ac:dyDescent="0.25">
      <c r="A1" s="1" t="s">
        <v>139</v>
      </c>
    </row>
    <row r="3" spans="1:31" x14ac:dyDescent="0.25">
      <c r="B3" t="s">
        <v>126</v>
      </c>
    </row>
    <row r="5" spans="1:31" x14ac:dyDescent="0.25">
      <c r="A5" s="13" t="s">
        <v>157</v>
      </c>
      <c r="B5" s="96" t="s">
        <v>0</v>
      </c>
      <c r="C5" s="97"/>
      <c r="D5" s="98"/>
      <c r="E5" s="96" t="s">
        <v>1</v>
      </c>
      <c r="F5" s="97"/>
      <c r="G5" s="98"/>
      <c r="H5" s="96" t="s">
        <v>2</v>
      </c>
      <c r="I5" s="97"/>
      <c r="J5" s="98"/>
      <c r="K5" s="96" t="s">
        <v>3</v>
      </c>
      <c r="L5" s="97"/>
      <c r="M5" s="98"/>
      <c r="N5" s="96" t="s">
        <v>4</v>
      </c>
      <c r="O5" s="97"/>
      <c r="P5" s="98"/>
      <c r="Q5" s="96" t="s">
        <v>5</v>
      </c>
      <c r="R5" s="97"/>
      <c r="S5" s="98"/>
      <c r="T5" s="96" t="s">
        <v>6</v>
      </c>
      <c r="U5" s="97"/>
      <c r="V5" s="98"/>
      <c r="W5" s="96" t="s">
        <v>7</v>
      </c>
      <c r="X5" s="97"/>
      <c r="Y5" s="98"/>
      <c r="Z5" s="96" t="s">
        <v>8</v>
      </c>
      <c r="AA5" s="97"/>
      <c r="AB5" s="98"/>
      <c r="AC5" s="96" t="s">
        <v>9</v>
      </c>
      <c r="AD5" s="97"/>
      <c r="AE5" s="98"/>
    </row>
    <row r="6" spans="1:31" x14ac:dyDescent="0.25">
      <c r="A6" s="14">
        <v>10</v>
      </c>
      <c r="B6" s="3">
        <v>2.9E-4</v>
      </c>
      <c r="C6" s="4">
        <v>2.9E-4</v>
      </c>
      <c r="D6" s="5">
        <v>1.1609999999999999E-3</v>
      </c>
      <c r="E6" s="3">
        <v>6.7599999999999995E-4</v>
      </c>
      <c r="F6" s="4">
        <v>4.06E-4</v>
      </c>
      <c r="G6" s="5">
        <v>0</v>
      </c>
      <c r="H6" s="3">
        <v>1.1230000000000001E-3</v>
      </c>
      <c r="I6" s="4">
        <v>7.3999999999999999E-4</v>
      </c>
      <c r="J6" s="5">
        <v>8.7699999999999996E-4</v>
      </c>
      <c r="K6" s="3">
        <v>1.1230000000000001E-3</v>
      </c>
      <c r="L6" s="4">
        <v>7.3999999999999999E-4</v>
      </c>
      <c r="M6" s="5">
        <v>8.7699999999999996E-4</v>
      </c>
      <c r="N6" s="3">
        <v>1.4019E-2</v>
      </c>
      <c r="O6" s="4">
        <v>9.5580000000000005E-3</v>
      </c>
      <c r="P6" s="5">
        <v>1.2107E-2</v>
      </c>
      <c r="Q6" s="3">
        <v>1.279E-3</v>
      </c>
      <c r="R6" s="4">
        <v>6.3940000000000004E-3</v>
      </c>
      <c r="S6" s="5">
        <v>8.3119999999999999E-3</v>
      </c>
      <c r="T6" s="3">
        <v>1.704E-3</v>
      </c>
      <c r="U6" s="4">
        <v>2.944E-3</v>
      </c>
      <c r="V6" s="5">
        <v>2.6340000000000001E-3</v>
      </c>
      <c r="W6" s="3">
        <v>2.0295000000000001E-2</v>
      </c>
      <c r="X6" s="4">
        <v>1.7684999999999999E-2</v>
      </c>
      <c r="Y6" s="5">
        <v>1.3047E-2</v>
      </c>
      <c r="Z6" s="3">
        <v>2.3219999999999998E-3</v>
      </c>
      <c r="AA6" s="4">
        <v>8.4400000000000002E-4</v>
      </c>
      <c r="AB6" s="5">
        <v>1.4779999999999999E-3</v>
      </c>
      <c r="AC6" s="3">
        <v>3.735E-3</v>
      </c>
      <c r="AD6" s="4">
        <v>6.9999999999999999E-4</v>
      </c>
      <c r="AE6" s="5">
        <v>4.6700000000000002E-4</v>
      </c>
    </row>
    <row r="7" spans="1:31" x14ac:dyDescent="0.25">
      <c r="A7" s="14">
        <v>3</v>
      </c>
      <c r="B7" s="6">
        <v>4.6439999999999997E-3</v>
      </c>
      <c r="C7" s="2">
        <v>2.758E-3</v>
      </c>
      <c r="D7" s="7">
        <v>6.241E-3</v>
      </c>
      <c r="E7" s="6">
        <v>3.3809999999999999E-3</v>
      </c>
      <c r="F7" s="2">
        <v>2.0279999999999999E-3</v>
      </c>
      <c r="G7" s="7">
        <v>1.487E-3</v>
      </c>
      <c r="H7" s="6">
        <v>0.149808</v>
      </c>
      <c r="I7" s="2">
        <v>0.14882200000000001</v>
      </c>
      <c r="J7" s="7">
        <v>0.126497</v>
      </c>
      <c r="K7" s="6">
        <v>0.149808</v>
      </c>
      <c r="L7" s="2">
        <v>0.14882200000000001</v>
      </c>
      <c r="M7" s="7">
        <v>0.126497</v>
      </c>
      <c r="N7" s="6">
        <v>0.13253999999999999</v>
      </c>
      <c r="O7" s="2">
        <v>0.13253999999999999</v>
      </c>
      <c r="P7" s="7">
        <v>0.21792700000000001</v>
      </c>
      <c r="Q7" s="6">
        <v>0.16048599999999999</v>
      </c>
      <c r="R7" s="2">
        <v>0.17263400000000001</v>
      </c>
      <c r="S7" s="7">
        <v>0.20907899999999999</v>
      </c>
      <c r="T7" s="6">
        <v>0.33095799999999997</v>
      </c>
      <c r="U7" s="2">
        <v>0.32661899999999999</v>
      </c>
      <c r="V7" s="7">
        <v>0.32754899999999998</v>
      </c>
      <c r="W7" s="6">
        <v>0.28731600000000002</v>
      </c>
      <c r="X7" s="2">
        <v>0.299348</v>
      </c>
      <c r="Y7" s="7">
        <v>0.34820000000000001</v>
      </c>
      <c r="Z7" s="6">
        <v>4.7705999999999998E-2</v>
      </c>
      <c r="AA7" s="2">
        <v>5.425E-2</v>
      </c>
      <c r="AB7" s="7">
        <v>4.4962000000000002E-2</v>
      </c>
      <c r="AC7" s="6">
        <v>6.4191999999999999E-2</v>
      </c>
      <c r="AD7" s="2">
        <v>5.042E-2</v>
      </c>
      <c r="AE7" s="7">
        <v>4.8085999999999997E-2</v>
      </c>
    </row>
    <row r="8" spans="1:31" x14ac:dyDescent="0.25">
      <c r="A8" s="14">
        <v>1</v>
      </c>
      <c r="B8" s="6">
        <v>2.7286000000000001E-2</v>
      </c>
      <c r="C8" s="2">
        <v>2.8447E-2</v>
      </c>
      <c r="D8" s="7">
        <v>2.1625999999999999E-2</v>
      </c>
      <c r="E8" s="6">
        <v>6.8970000000000004E-3</v>
      </c>
      <c r="F8" s="2">
        <v>8.9250000000000006E-3</v>
      </c>
      <c r="G8" s="7">
        <v>9.6010000000000002E-3</v>
      </c>
      <c r="H8" s="6">
        <v>0.305506</v>
      </c>
      <c r="I8" s="2">
        <v>0.30572500000000002</v>
      </c>
      <c r="J8" s="7">
        <v>0.28542699999999999</v>
      </c>
      <c r="K8" s="6">
        <v>0.305506</v>
      </c>
      <c r="L8" s="2">
        <v>0.30572500000000002</v>
      </c>
      <c r="M8" s="7">
        <v>0.28542699999999999</v>
      </c>
      <c r="N8" s="6">
        <v>0.35938799999999999</v>
      </c>
      <c r="O8" s="2">
        <v>0.37468099999999999</v>
      </c>
      <c r="P8" s="7">
        <v>0.23640600000000001</v>
      </c>
      <c r="Q8" s="6">
        <v>0.32544800000000002</v>
      </c>
      <c r="R8" s="2">
        <v>0.35997400000000002</v>
      </c>
      <c r="S8" s="7">
        <v>0.315857</v>
      </c>
      <c r="T8" s="6">
        <v>0.32538</v>
      </c>
      <c r="U8" s="2">
        <v>0.31778699999999999</v>
      </c>
      <c r="V8" s="7">
        <v>0.30229299999999998</v>
      </c>
      <c r="W8" s="6">
        <v>0.32065700000000003</v>
      </c>
      <c r="X8" s="2">
        <v>0.35182400000000003</v>
      </c>
      <c r="Y8" s="7">
        <v>0.35341899999999998</v>
      </c>
      <c r="Z8" s="6">
        <v>0.13256399999999999</v>
      </c>
      <c r="AA8" s="2">
        <v>0.146285</v>
      </c>
      <c r="AB8" s="7">
        <v>0.133408</v>
      </c>
      <c r="AC8" s="6">
        <v>0.127218</v>
      </c>
      <c r="AD8" s="2">
        <v>0.168768</v>
      </c>
      <c r="AE8" s="7">
        <v>0.144258</v>
      </c>
    </row>
    <row r="9" spans="1:31" x14ac:dyDescent="0.25">
      <c r="A9" s="14">
        <v>0.3</v>
      </c>
      <c r="B9" s="6">
        <v>0.22278700000000001</v>
      </c>
      <c r="C9" s="2">
        <v>0.25457200000000002</v>
      </c>
      <c r="D9" s="7">
        <v>0.25805499999999998</v>
      </c>
      <c r="E9" s="6">
        <v>1.8120000000000001E-2</v>
      </c>
      <c r="F9" s="2">
        <v>1.9202E-2</v>
      </c>
      <c r="G9" s="7">
        <v>2.7857E-2</v>
      </c>
      <c r="H9" s="6">
        <v>0.35196300000000003</v>
      </c>
      <c r="I9" s="2">
        <v>0.31774999999999998</v>
      </c>
      <c r="J9" s="7">
        <v>0.29101500000000002</v>
      </c>
      <c r="K9" s="6">
        <v>0.35196300000000003</v>
      </c>
      <c r="L9" s="2">
        <v>0.31774999999999998</v>
      </c>
      <c r="M9" s="7">
        <v>0.29101500000000002</v>
      </c>
      <c r="N9" s="6">
        <v>0.30841099999999999</v>
      </c>
      <c r="O9" s="2">
        <v>0.367035</v>
      </c>
      <c r="P9" s="7">
        <v>0.30968600000000002</v>
      </c>
      <c r="Q9" s="6">
        <v>0.37148300000000001</v>
      </c>
      <c r="R9" s="2">
        <v>0.34079300000000001</v>
      </c>
      <c r="S9" s="7">
        <v>0.36892599999999998</v>
      </c>
      <c r="T9" s="6">
        <v>0.26758599999999999</v>
      </c>
      <c r="U9" s="2">
        <v>0.25193700000000002</v>
      </c>
      <c r="V9" s="7">
        <v>0.29919400000000002</v>
      </c>
      <c r="W9" s="6">
        <v>0.298043</v>
      </c>
      <c r="X9" s="2">
        <v>0.29557899999999998</v>
      </c>
      <c r="Y9" s="7">
        <v>0.324716</v>
      </c>
      <c r="Z9" s="6">
        <v>0.13256399999999999</v>
      </c>
      <c r="AA9" s="2">
        <v>0.122432</v>
      </c>
      <c r="AB9" s="7">
        <v>0.12665399999999999</v>
      </c>
      <c r="AC9" s="6">
        <v>0.13538700000000001</v>
      </c>
      <c r="AD9" s="2">
        <v>0.133053</v>
      </c>
      <c r="AE9" s="7">
        <v>0.148226</v>
      </c>
    </row>
    <row r="10" spans="1:31" x14ac:dyDescent="0.25">
      <c r="A10" s="14">
        <v>0.1</v>
      </c>
      <c r="B10" s="6">
        <v>0.39361390000000002</v>
      </c>
      <c r="C10" s="2">
        <v>0.38403480000000001</v>
      </c>
      <c r="D10" s="7">
        <v>0.4139333</v>
      </c>
      <c r="E10" s="6">
        <v>2.1771470000000001E-2</v>
      </c>
      <c r="F10" s="2">
        <v>1.7714669999999998E-2</v>
      </c>
      <c r="G10" s="7">
        <v>1.825558E-2</v>
      </c>
      <c r="H10" s="6">
        <v>8.7655220000000006E-2</v>
      </c>
      <c r="I10" s="2">
        <v>9.2941919999999997E-2</v>
      </c>
      <c r="J10" s="7">
        <v>6.4234849999999996E-2</v>
      </c>
      <c r="K10" s="6">
        <v>8.7655220000000006E-2</v>
      </c>
      <c r="L10" s="2">
        <v>9.2941919999999997E-2</v>
      </c>
      <c r="M10" s="7">
        <v>6.4234849999999996E-2</v>
      </c>
      <c r="N10" s="6">
        <v>0.16376379999999999</v>
      </c>
      <c r="O10" s="2">
        <v>0.16822429999999999</v>
      </c>
      <c r="P10" s="7">
        <v>0.16694990000000001</v>
      </c>
      <c r="Q10" s="6">
        <v>4.859335E-2</v>
      </c>
      <c r="R10" s="2">
        <v>7.8005110000000003E-2</v>
      </c>
      <c r="S10" s="7">
        <v>6.1381079999999998E-2</v>
      </c>
      <c r="T10" s="6">
        <v>0.22528670000000001</v>
      </c>
      <c r="U10" s="2">
        <v>0.20127049999999999</v>
      </c>
      <c r="V10" s="7">
        <v>0.18438180000000001</v>
      </c>
      <c r="W10" s="6">
        <v>0.2081662</v>
      </c>
      <c r="X10" s="2">
        <v>0.18932109999999999</v>
      </c>
      <c r="Y10" s="7">
        <v>0.21048559999999999</v>
      </c>
      <c r="Z10" s="6">
        <v>1.8998029999999999E-2</v>
      </c>
      <c r="AA10" s="2">
        <v>1.4565160000000001E-2</v>
      </c>
      <c r="AB10" s="7">
        <v>1.8998029999999999E-2</v>
      </c>
      <c r="AC10" s="6">
        <v>2.614379E-2</v>
      </c>
      <c r="AD10" s="2">
        <v>1.1671340000000001E-2</v>
      </c>
      <c r="AE10" s="7">
        <v>2.2642389999999998E-2</v>
      </c>
    </row>
    <row r="11" spans="1:31" x14ac:dyDescent="0.25">
      <c r="A11" s="14">
        <v>0.03</v>
      </c>
      <c r="B11" s="6">
        <v>0.58084199999999997</v>
      </c>
      <c r="C11" s="2">
        <v>0.534107</v>
      </c>
      <c r="D11" s="7">
        <v>0.41016000000000002</v>
      </c>
      <c r="E11" s="6">
        <v>5.9905E-2</v>
      </c>
      <c r="F11" s="2">
        <v>6.2880000000000005E-2</v>
      </c>
      <c r="G11" s="7">
        <v>6.9777000000000006E-2</v>
      </c>
      <c r="H11" s="6">
        <v>0.47344799999999998</v>
      </c>
      <c r="I11" s="2">
        <v>0.46065600000000001</v>
      </c>
      <c r="J11" s="7">
        <v>0.43137300000000001</v>
      </c>
      <c r="K11" s="6">
        <v>0.47344799999999998</v>
      </c>
      <c r="L11" s="2">
        <v>0.46065600000000001</v>
      </c>
      <c r="M11" s="7">
        <v>0.43137300000000001</v>
      </c>
      <c r="N11" s="6">
        <v>0.129992</v>
      </c>
      <c r="O11" s="2">
        <v>0.13317799999999999</v>
      </c>
      <c r="P11" s="7">
        <v>9.0483999999999995E-2</v>
      </c>
      <c r="Q11" s="6">
        <v>3.1329999999999997E-2</v>
      </c>
      <c r="R11" s="2">
        <v>1.8541999999999999E-2</v>
      </c>
      <c r="S11" s="7">
        <v>1.1509E-2</v>
      </c>
      <c r="T11" s="6">
        <v>0.19553799999999999</v>
      </c>
      <c r="U11" s="2">
        <v>0.209482</v>
      </c>
      <c r="V11" s="7">
        <v>0.206848</v>
      </c>
      <c r="W11" s="6">
        <v>0.25426399999999999</v>
      </c>
      <c r="X11" s="2">
        <v>0.28151700000000002</v>
      </c>
      <c r="Y11" s="7">
        <v>0.28325699999999998</v>
      </c>
      <c r="Z11" s="6">
        <v>0.124754</v>
      </c>
      <c r="AA11" s="2">
        <v>0.176259</v>
      </c>
      <c r="AB11" s="7">
        <v>0.12707599999999999</v>
      </c>
      <c r="AC11" s="6">
        <v>0.119281</v>
      </c>
      <c r="AD11" s="2">
        <v>0.12534999999999999</v>
      </c>
      <c r="AE11" s="7">
        <v>0.113912</v>
      </c>
    </row>
    <row r="12" spans="1:31" x14ac:dyDescent="0.25">
      <c r="A12" s="14">
        <v>0.01</v>
      </c>
      <c r="B12" s="6">
        <v>0.79840299999999997</v>
      </c>
      <c r="C12" s="2">
        <v>0.82423800000000003</v>
      </c>
      <c r="D12" s="7">
        <v>0.88011600000000001</v>
      </c>
      <c r="E12" s="6">
        <v>0.98093300000000005</v>
      </c>
      <c r="F12" s="2">
        <v>0.92778899999999997</v>
      </c>
      <c r="G12" s="7">
        <v>0.76619300000000001</v>
      </c>
      <c r="H12" s="6">
        <v>1.0778030000000001</v>
      </c>
      <c r="I12" s="2">
        <v>1.1199870000000001</v>
      </c>
      <c r="J12" s="7">
        <v>1.0087470000000001</v>
      </c>
      <c r="K12" s="6">
        <v>1.0778030000000001</v>
      </c>
      <c r="L12" s="2">
        <v>1.1199870000000001</v>
      </c>
      <c r="M12" s="7">
        <v>1.0087470000000001</v>
      </c>
      <c r="N12" s="6">
        <v>0.64868300000000001</v>
      </c>
      <c r="O12" s="2">
        <v>0.86915900000000001</v>
      </c>
      <c r="P12" s="7">
        <v>0.85259099999999999</v>
      </c>
      <c r="Q12" s="6">
        <v>0.88490999999999997</v>
      </c>
      <c r="R12" s="2">
        <v>0.93925800000000004</v>
      </c>
      <c r="S12" s="7">
        <v>0.783887</v>
      </c>
      <c r="T12" s="6">
        <v>0.76944500000000005</v>
      </c>
      <c r="U12" s="2">
        <v>0.82460500000000003</v>
      </c>
      <c r="V12" s="7">
        <v>0.82212600000000002</v>
      </c>
      <c r="W12" s="6">
        <v>0.84107299999999996</v>
      </c>
      <c r="X12" s="2">
        <v>0.85252499999999998</v>
      </c>
      <c r="Y12" s="7">
        <v>0.81787900000000002</v>
      </c>
      <c r="Z12" s="6">
        <v>0.71200399999999997</v>
      </c>
      <c r="AA12" s="2">
        <v>0.95433400000000002</v>
      </c>
      <c r="AB12" s="7">
        <v>0.97480999999999995</v>
      </c>
      <c r="AC12" s="6">
        <v>0.85994400000000004</v>
      </c>
      <c r="AD12" s="2">
        <v>1.056956</v>
      </c>
      <c r="AE12" s="7">
        <v>0.95845000000000002</v>
      </c>
    </row>
    <row r="13" spans="1:31" x14ac:dyDescent="0.25">
      <c r="A13" s="14">
        <v>3.0000000000000001E-3</v>
      </c>
      <c r="B13" s="6">
        <v>0.911466</v>
      </c>
      <c r="C13" s="2">
        <v>0.89767799999999998</v>
      </c>
      <c r="D13" s="7">
        <v>0.95500700000000005</v>
      </c>
      <c r="E13" s="6">
        <v>1.178364</v>
      </c>
      <c r="F13" s="2">
        <v>1.1371199999999999</v>
      </c>
      <c r="G13" s="7">
        <v>0.864097</v>
      </c>
      <c r="H13" s="6">
        <v>1.1634040000000001</v>
      </c>
      <c r="I13" s="2">
        <v>1.160336</v>
      </c>
      <c r="J13" s="7">
        <v>0.98935399999999996</v>
      </c>
      <c r="K13" s="6">
        <v>1.1634040000000001</v>
      </c>
      <c r="L13" s="2">
        <v>1.160336</v>
      </c>
      <c r="M13" s="7">
        <v>0.98935399999999996</v>
      </c>
      <c r="N13" s="6">
        <v>0.99787599999999999</v>
      </c>
      <c r="O13" s="2">
        <v>0.95964300000000002</v>
      </c>
      <c r="P13" s="7">
        <v>0.95008499999999996</v>
      </c>
      <c r="Q13" s="6">
        <v>0.93606100000000003</v>
      </c>
      <c r="R13" s="2">
        <v>0.93286400000000003</v>
      </c>
      <c r="S13" s="7">
        <v>1.209079</v>
      </c>
      <c r="T13" s="6">
        <v>0.99938000000000005</v>
      </c>
      <c r="U13" s="2">
        <v>0.93740299999999999</v>
      </c>
      <c r="V13" s="7">
        <v>0.99101300000000003</v>
      </c>
      <c r="W13" s="6">
        <v>0.91674299999999997</v>
      </c>
      <c r="X13" s="2">
        <v>0.87948800000000005</v>
      </c>
      <c r="Y13" s="7">
        <v>0.94820000000000004</v>
      </c>
      <c r="Z13" s="6">
        <v>1.1508579999999999</v>
      </c>
      <c r="AA13" s="2">
        <v>1.149381</v>
      </c>
      <c r="AB13" s="7">
        <v>0.89881800000000001</v>
      </c>
      <c r="AC13" s="6">
        <v>0.98622799999999999</v>
      </c>
      <c r="AD13" s="2">
        <v>0.947712</v>
      </c>
      <c r="AE13" s="7">
        <v>1.381419</v>
      </c>
    </row>
    <row r="14" spans="1:31" x14ac:dyDescent="0.25">
      <c r="A14" s="14">
        <v>1E-3</v>
      </c>
      <c r="B14" s="8">
        <v>1.0727139999999999</v>
      </c>
      <c r="C14" s="9">
        <v>0.929898</v>
      </c>
      <c r="D14" s="10">
        <v>1.025544</v>
      </c>
      <c r="E14" s="8">
        <v>1.0810010000000001</v>
      </c>
      <c r="F14" s="9">
        <v>1.0823529999999999</v>
      </c>
      <c r="G14" s="10">
        <v>1.167951</v>
      </c>
      <c r="H14" s="8">
        <v>1.035318</v>
      </c>
      <c r="I14" s="9">
        <v>1.0158689999999999</v>
      </c>
      <c r="J14" s="10">
        <v>1.001379</v>
      </c>
      <c r="K14" s="8">
        <v>1.035318</v>
      </c>
      <c r="L14" s="9">
        <v>1.0158689999999999</v>
      </c>
      <c r="M14" s="10">
        <v>1.001379</v>
      </c>
      <c r="N14" s="8">
        <v>1.0412060000000001</v>
      </c>
      <c r="O14" s="9">
        <v>1.138063</v>
      </c>
      <c r="P14" s="10">
        <v>0.99086700000000005</v>
      </c>
      <c r="Q14" s="8">
        <v>1.122123</v>
      </c>
      <c r="R14" s="9">
        <v>1.191816</v>
      </c>
      <c r="S14" s="10">
        <v>0.952685</v>
      </c>
      <c r="T14" s="8">
        <v>1.0413699999999999</v>
      </c>
      <c r="U14" s="9">
        <v>1.086303</v>
      </c>
      <c r="V14" s="10">
        <v>1.194763</v>
      </c>
      <c r="W14" s="8">
        <v>1.0082150000000001</v>
      </c>
      <c r="X14" s="9">
        <v>1.1485380000000001</v>
      </c>
      <c r="Y14" s="10">
        <v>0.93355900000000003</v>
      </c>
      <c r="Z14" s="8">
        <v>0.83612399999999998</v>
      </c>
      <c r="AA14" s="9">
        <v>0.85765599999999997</v>
      </c>
      <c r="AB14" s="10">
        <v>0.946102</v>
      </c>
      <c r="AC14" s="8">
        <v>1.0287109999999999</v>
      </c>
      <c r="AD14" s="9">
        <v>1.113912</v>
      </c>
      <c r="AE14" s="10">
        <v>1.243231</v>
      </c>
    </row>
    <row r="15" spans="1:31" x14ac:dyDescent="0.25">
      <c r="A15" s="13"/>
    </row>
    <row r="16" spans="1:31" x14ac:dyDescent="0.25">
      <c r="A16" s="13"/>
    </row>
    <row r="17" spans="1:31" x14ac:dyDescent="0.25">
      <c r="A17" s="13"/>
    </row>
    <row r="18" spans="1:31" x14ac:dyDescent="0.25">
      <c r="A18" s="13"/>
    </row>
    <row r="19" spans="1:31" x14ac:dyDescent="0.25">
      <c r="A19" s="13"/>
    </row>
    <row r="20" spans="1:31" x14ac:dyDescent="0.25">
      <c r="A20" s="13"/>
    </row>
    <row r="21" spans="1:31" x14ac:dyDescent="0.25">
      <c r="A21" s="13"/>
      <c r="B21" t="s">
        <v>127</v>
      </c>
    </row>
    <row r="22" spans="1:31" x14ac:dyDescent="0.25">
      <c r="A22" s="13"/>
    </row>
    <row r="23" spans="1:31" x14ac:dyDescent="0.25">
      <c r="A23" s="13" t="s">
        <v>157</v>
      </c>
      <c r="B23" s="96" t="s">
        <v>11</v>
      </c>
      <c r="C23" s="97"/>
      <c r="D23" s="98"/>
      <c r="E23" s="96" t="s">
        <v>12</v>
      </c>
      <c r="F23" s="97"/>
      <c r="G23" s="98"/>
      <c r="H23" s="96" t="s">
        <v>13</v>
      </c>
      <c r="I23" s="97"/>
      <c r="J23" s="98"/>
      <c r="K23" s="96" t="s">
        <v>14</v>
      </c>
      <c r="L23" s="97"/>
      <c r="M23" s="98"/>
      <c r="N23" s="96" t="s">
        <v>15</v>
      </c>
      <c r="O23" s="97"/>
      <c r="P23" s="98"/>
      <c r="Q23" s="96" t="s">
        <v>16</v>
      </c>
      <c r="R23" s="97"/>
      <c r="S23" s="98"/>
      <c r="T23" s="96" t="s">
        <v>17</v>
      </c>
      <c r="U23" s="97"/>
      <c r="V23" s="98"/>
      <c r="W23" s="96" t="s">
        <v>18</v>
      </c>
      <c r="X23" s="97"/>
      <c r="Y23" s="98"/>
      <c r="Z23" s="96" t="s">
        <v>19</v>
      </c>
      <c r="AA23" s="97"/>
      <c r="AB23" s="98"/>
      <c r="AC23" s="96" t="s">
        <v>20</v>
      </c>
      <c r="AD23" s="97"/>
      <c r="AE23" s="98"/>
    </row>
    <row r="24" spans="1:31" x14ac:dyDescent="0.25">
      <c r="A24" s="14">
        <v>10</v>
      </c>
      <c r="B24" s="3">
        <v>9.2516000000000001E-2</v>
      </c>
      <c r="C24" s="4">
        <v>8.7859999999999994E-2</v>
      </c>
      <c r="D24" s="5">
        <v>8.1252000000000005E-2</v>
      </c>
      <c r="E24" s="3">
        <v>1.3779E-2</v>
      </c>
      <c r="F24" s="4">
        <v>1.2281E-2</v>
      </c>
      <c r="G24" s="5">
        <v>7.339E-3</v>
      </c>
      <c r="H24" s="3">
        <v>0.15778800000000001</v>
      </c>
      <c r="I24" s="4">
        <v>0.144509</v>
      </c>
      <c r="J24" s="5">
        <v>0.13919699999999999</v>
      </c>
      <c r="K24" s="3">
        <v>8.548E-3</v>
      </c>
      <c r="L24" s="4">
        <v>3.4190000000000002E-3</v>
      </c>
      <c r="M24" s="5">
        <v>5.1289999999999999E-3</v>
      </c>
      <c r="N24" s="3">
        <v>2.4847000000000001E-2</v>
      </c>
      <c r="O24" s="4">
        <v>2.5874999999999999E-2</v>
      </c>
      <c r="P24" s="5">
        <v>2.0392E-2</v>
      </c>
      <c r="Q24" s="3">
        <v>7.4359999999999999E-3</v>
      </c>
      <c r="R24" s="4">
        <v>9.1090000000000008E-3</v>
      </c>
      <c r="S24" s="5">
        <v>1.0782E-2</v>
      </c>
      <c r="T24" s="3">
        <v>2.6515E-2</v>
      </c>
      <c r="U24" s="4">
        <v>2.2266999999999999E-2</v>
      </c>
      <c r="V24" s="5">
        <v>1.8533999999999998E-2</v>
      </c>
      <c r="W24" s="3">
        <v>2.9647E-2</v>
      </c>
      <c r="X24" s="4">
        <v>3.1302000000000003E-2</v>
      </c>
      <c r="Y24" s="5">
        <v>3.5300999999999999E-2</v>
      </c>
      <c r="Z24" s="3">
        <v>1.5772000000000001E-2</v>
      </c>
      <c r="AA24" s="4">
        <v>2.1375000000000002E-2</v>
      </c>
      <c r="AB24" s="5">
        <v>1.1206000000000001E-2</v>
      </c>
      <c r="AC24" s="3">
        <v>0</v>
      </c>
      <c r="AD24" s="4">
        <v>2.0699999999999999E-4</v>
      </c>
      <c r="AE24" s="5">
        <v>0</v>
      </c>
    </row>
    <row r="25" spans="1:31" x14ac:dyDescent="0.25">
      <c r="A25" s="14">
        <v>3</v>
      </c>
      <c r="B25" s="6">
        <v>0.360601</v>
      </c>
      <c r="C25" s="2">
        <v>0.33521899999999999</v>
      </c>
      <c r="D25" s="7">
        <v>0.35113899999999998</v>
      </c>
      <c r="E25" s="6">
        <v>0.16145000000000001</v>
      </c>
      <c r="F25" s="2">
        <v>0.19469800000000001</v>
      </c>
      <c r="G25" s="7">
        <v>0.18076999999999999</v>
      </c>
      <c r="H25" s="6">
        <v>0.63115100000000002</v>
      </c>
      <c r="I25" s="2">
        <v>0.69473499999999999</v>
      </c>
      <c r="J25" s="7">
        <v>0.61474799999999996</v>
      </c>
      <c r="K25" s="6">
        <v>4.0564000000000003E-2</v>
      </c>
      <c r="L25" s="2">
        <v>3.5124000000000002E-2</v>
      </c>
      <c r="M25" s="7">
        <v>3.73E-2</v>
      </c>
      <c r="N25" s="6">
        <v>0.30913299999999999</v>
      </c>
      <c r="O25" s="2">
        <v>0.30827700000000002</v>
      </c>
      <c r="P25" s="7">
        <v>0.30587799999999998</v>
      </c>
      <c r="Q25" s="6">
        <v>6.3763E-2</v>
      </c>
      <c r="R25" s="2">
        <v>7.5660000000000005E-2</v>
      </c>
      <c r="S25" s="7">
        <v>7.6774999999999996E-2</v>
      </c>
      <c r="T25" s="6">
        <v>0.178394</v>
      </c>
      <c r="U25" s="2">
        <v>0.18174000000000001</v>
      </c>
      <c r="V25" s="7">
        <v>0.17208699999999999</v>
      </c>
      <c r="W25" s="6">
        <v>0.227661</v>
      </c>
      <c r="X25" s="2">
        <v>0.211114</v>
      </c>
      <c r="Y25" s="7">
        <v>0.209735</v>
      </c>
      <c r="Z25" s="6">
        <v>0.162078</v>
      </c>
      <c r="AA25" s="2">
        <v>0.14070299999999999</v>
      </c>
      <c r="AB25" s="7">
        <v>0.13800499999999999</v>
      </c>
      <c r="AC25" s="6">
        <v>3.3059999999999999E-3</v>
      </c>
      <c r="AD25" s="2">
        <v>6.8180000000000003E-3</v>
      </c>
      <c r="AE25" s="7">
        <v>2.8930000000000002E-3</v>
      </c>
    </row>
    <row r="26" spans="1:31" x14ac:dyDescent="0.25">
      <c r="A26" s="14">
        <v>1</v>
      </c>
      <c r="B26" s="6">
        <v>0.71369199999999999</v>
      </c>
      <c r="C26" s="2">
        <v>0.72675800000000002</v>
      </c>
      <c r="D26" s="7">
        <v>0.66968700000000003</v>
      </c>
      <c r="E26" s="6">
        <v>0.1938</v>
      </c>
      <c r="F26" s="2">
        <v>0.21356900000000001</v>
      </c>
      <c r="G26" s="7">
        <v>0.20338500000000001</v>
      </c>
      <c r="H26" s="6">
        <v>0.71598200000000001</v>
      </c>
      <c r="I26" s="2">
        <v>0.75831899999999997</v>
      </c>
      <c r="J26" s="7">
        <v>0.71113899999999997</v>
      </c>
      <c r="K26" s="6">
        <v>7.9728999999999994E-2</v>
      </c>
      <c r="L26" s="2">
        <v>8.5944999999999994E-2</v>
      </c>
      <c r="M26" s="7">
        <v>8.8431999999999997E-2</v>
      </c>
      <c r="N26" s="6">
        <v>0.42411599999999999</v>
      </c>
      <c r="O26" s="2">
        <v>0.46095799999999998</v>
      </c>
      <c r="P26" s="7">
        <v>0.47021200000000002</v>
      </c>
      <c r="Q26" s="6">
        <v>0.112653</v>
      </c>
      <c r="R26" s="2">
        <v>0.117858</v>
      </c>
      <c r="S26" s="7">
        <v>0.12864</v>
      </c>
      <c r="T26" s="6">
        <v>0.207869</v>
      </c>
      <c r="U26" s="2">
        <v>0.218552</v>
      </c>
      <c r="V26" s="7">
        <v>0.219581</v>
      </c>
      <c r="W26" s="6">
        <v>0.27040799999999998</v>
      </c>
      <c r="X26" s="2">
        <v>0.24779399999999999</v>
      </c>
      <c r="Y26" s="7">
        <v>0.25717000000000001</v>
      </c>
      <c r="Z26" s="6">
        <v>0.69728800000000002</v>
      </c>
      <c r="AA26" s="2">
        <v>0.85749900000000001</v>
      </c>
      <c r="AB26" s="7">
        <v>0.75809400000000005</v>
      </c>
      <c r="AC26" s="6">
        <v>3.1405000000000002E-2</v>
      </c>
      <c r="AD26" s="2">
        <v>3.8017000000000002E-2</v>
      </c>
      <c r="AE26" s="7">
        <v>3.2231000000000003E-2</v>
      </c>
    </row>
    <row r="27" spans="1:31" x14ac:dyDescent="0.25">
      <c r="A27" s="14">
        <v>0.3</v>
      </c>
      <c r="B27" s="6">
        <v>1.0032540000000001</v>
      </c>
      <c r="C27" s="2">
        <v>1.052365</v>
      </c>
      <c r="D27" s="7">
        <v>0.82633299999999998</v>
      </c>
      <c r="E27" s="6">
        <v>0.15965299999999999</v>
      </c>
      <c r="F27" s="2">
        <v>0.19140299999999999</v>
      </c>
      <c r="G27" s="7">
        <v>0.169238</v>
      </c>
      <c r="H27" s="6">
        <v>0.85877199999999998</v>
      </c>
      <c r="I27" s="2">
        <v>0.823465</v>
      </c>
      <c r="J27" s="7">
        <v>0.81565399999999999</v>
      </c>
      <c r="K27" s="6">
        <v>7.8173999999999993E-2</v>
      </c>
      <c r="L27" s="2">
        <v>6.1545000000000002E-2</v>
      </c>
      <c r="M27" s="7">
        <v>7.8484999999999999E-2</v>
      </c>
      <c r="N27" s="6">
        <v>0.64242900000000003</v>
      </c>
      <c r="O27" s="2">
        <v>0.67841399999999996</v>
      </c>
      <c r="P27" s="7">
        <v>0.49334600000000001</v>
      </c>
      <c r="Q27" s="6">
        <v>0.100198</v>
      </c>
      <c r="R27" s="2">
        <v>8.1979999999999997E-2</v>
      </c>
      <c r="S27" s="7">
        <v>8.1422999999999995E-2</v>
      </c>
      <c r="T27" s="6">
        <v>0.26411499999999999</v>
      </c>
      <c r="U27" s="2">
        <v>0.26990700000000001</v>
      </c>
      <c r="V27" s="7">
        <v>0.25111499999999998</v>
      </c>
      <c r="W27" s="6">
        <v>0.20945900000000001</v>
      </c>
      <c r="X27" s="2">
        <v>0.23372899999999999</v>
      </c>
      <c r="Y27" s="7">
        <v>0.222973</v>
      </c>
      <c r="Z27" s="6">
        <v>0.89485300000000001</v>
      </c>
      <c r="AA27" s="2">
        <v>1.0780989999999999</v>
      </c>
      <c r="AB27" s="7">
        <v>1.0523659999999999</v>
      </c>
      <c r="AC27" s="6">
        <v>3.2024999999999998E-2</v>
      </c>
      <c r="AD27" s="2">
        <v>2.8719000000000001E-2</v>
      </c>
      <c r="AE27" s="7">
        <v>3.0785E-2</v>
      </c>
    </row>
    <row r="28" spans="1:31" x14ac:dyDescent="0.25">
      <c r="A28" s="14">
        <v>0.1</v>
      </c>
      <c r="B28" s="6">
        <v>0.8545682</v>
      </c>
      <c r="C28" s="2">
        <v>0.84495620000000005</v>
      </c>
      <c r="D28" s="7">
        <v>0.85982479999999994</v>
      </c>
      <c r="E28" s="6">
        <v>6.1404820000000001E-3</v>
      </c>
      <c r="F28" s="2">
        <v>8.3870000000000004E-3</v>
      </c>
      <c r="G28" s="7">
        <v>8.5367680000000001E-3</v>
      </c>
      <c r="H28" s="6">
        <v>0.71473209999999998</v>
      </c>
      <c r="I28" s="2">
        <v>0.86752070000000003</v>
      </c>
      <c r="J28" s="7">
        <v>0.80268709999999999</v>
      </c>
      <c r="K28" s="6">
        <v>4.5070709999999996E-3</v>
      </c>
      <c r="L28" s="2">
        <v>4.0408229999999998E-3</v>
      </c>
      <c r="M28" s="7">
        <v>3.2637410000000001E-3</v>
      </c>
      <c r="N28" s="6">
        <v>0.56668759999999996</v>
      </c>
      <c r="O28" s="2">
        <v>0.71354320000000004</v>
      </c>
      <c r="P28" s="7">
        <v>0.61843840000000005</v>
      </c>
      <c r="Q28" s="6">
        <v>4.0897260000000001E-3</v>
      </c>
      <c r="R28" s="2">
        <v>1.8589660000000001E-3</v>
      </c>
      <c r="S28" s="7">
        <v>5.5768989999999997E-3</v>
      </c>
      <c r="T28" s="6">
        <v>0.29230309999999998</v>
      </c>
      <c r="U28" s="2">
        <v>0.2925605</v>
      </c>
      <c r="V28" s="7">
        <v>0.30903550000000002</v>
      </c>
      <c r="W28" s="6">
        <v>0.1392719</v>
      </c>
      <c r="X28" s="2">
        <v>0.15306120000000001</v>
      </c>
      <c r="Y28" s="7">
        <v>0.13775509999999999</v>
      </c>
      <c r="Z28" s="6">
        <v>0.98408969999999996</v>
      </c>
      <c r="AA28" s="2">
        <v>0.98574980000000001</v>
      </c>
      <c r="AB28" s="7">
        <v>1.1407719999999999</v>
      </c>
      <c r="AC28" s="6">
        <v>3.0991740000000001E-3</v>
      </c>
      <c r="AD28" s="2">
        <v>5.165289E-3</v>
      </c>
      <c r="AE28" s="7">
        <v>8.0578509999999996E-3</v>
      </c>
    </row>
    <row r="29" spans="1:31" x14ac:dyDescent="0.25">
      <c r="A29" s="14">
        <v>0.03</v>
      </c>
      <c r="B29" s="6">
        <v>1.129712</v>
      </c>
      <c r="C29" s="2">
        <v>0.97276600000000002</v>
      </c>
      <c r="D29" s="7">
        <v>0.90563199999999999</v>
      </c>
      <c r="E29" s="6">
        <v>0.36753000000000002</v>
      </c>
      <c r="F29" s="2">
        <v>0.50067399999999995</v>
      </c>
      <c r="G29" s="7">
        <v>0.44151600000000002</v>
      </c>
      <c r="H29" s="6">
        <v>0.85736599999999996</v>
      </c>
      <c r="I29" s="2">
        <v>0.87392599999999998</v>
      </c>
      <c r="J29" s="7">
        <v>0.94625800000000004</v>
      </c>
      <c r="K29" s="6">
        <v>0.229239</v>
      </c>
      <c r="L29" s="2">
        <v>0.21462999999999999</v>
      </c>
      <c r="M29" s="7">
        <v>0.20577100000000001</v>
      </c>
      <c r="N29" s="6">
        <v>0.932199</v>
      </c>
      <c r="O29" s="2">
        <v>0.63574600000000003</v>
      </c>
      <c r="P29" s="7">
        <v>0.63883000000000001</v>
      </c>
      <c r="Q29" s="6">
        <v>0.13031400000000001</v>
      </c>
      <c r="R29" s="2">
        <v>0.120647</v>
      </c>
      <c r="S29" s="7">
        <v>0.12306400000000001</v>
      </c>
      <c r="T29" s="6">
        <v>0.63017000000000001</v>
      </c>
      <c r="U29" s="2">
        <v>0.64831799999999995</v>
      </c>
      <c r="V29" s="7">
        <v>0.62721000000000005</v>
      </c>
      <c r="W29" s="6">
        <v>0.71111400000000002</v>
      </c>
      <c r="X29" s="2">
        <v>0.70877000000000001</v>
      </c>
      <c r="Y29" s="7">
        <v>0.74117500000000003</v>
      </c>
      <c r="Z29" s="6">
        <v>0.91353099999999998</v>
      </c>
      <c r="AA29" s="2">
        <v>0.96977000000000002</v>
      </c>
      <c r="AB29" s="7">
        <v>0.97412799999999999</v>
      </c>
      <c r="AC29" s="6">
        <v>0.141736</v>
      </c>
      <c r="AD29" s="2">
        <v>0.107851</v>
      </c>
      <c r="AE29" s="7">
        <v>0.14896699999999999</v>
      </c>
    </row>
    <row r="30" spans="1:31" x14ac:dyDescent="0.25">
      <c r="A30" s="14">
        <v>0.01</v>
      </c>
      <c r="B30" s="6">
        <v>0.92665799999999998</v>
      </c>
      <c r="C30" s="2">
        <v>0.90352900000000003</v>
      </c>
      <c r="D30" s="7">
        <v>0.90728399999999998</v>
      </c>
      <c r="E30" s="6">
        <v>0.88198299999999996</v>
      </c>
      <c r="F30" s="2">
        <v>0.930508</v>
      </c>
      <c r="G30" s="7">
        <v>0.88273199999999996</v>
      </c>
      <c r="H30" s="6">
        <v>0.87314499999999995</v>
      </c>
      <c r="I30" s="2">
        <v>1.0778000000000001</v>
      </c>
      <c r="J30" s="7">
        <v>0.84518000000000004</v>
      </c>
      <c r="K30" s="6">
        <v>0.84997199999999995</v>
      </c>
      <c r="L30" s="2">
        <v>0.87126400000000004</v>
      </c>
      <c r="M30" s="7">
        <v>0.71522600000000003</v>
      </c>
      <c r="N30" s="6">
        <v>0.78157299999999996</v>
      </c>
      <c r="O30" s="2">
        <v>0.75946800000000003</v>
      </c>
      <c r="P30" s="7">
        <v>0.80762</v>
      </c>
      <c r="Q30" s="6">
        <v>0.59598499999999999</v>
      </c>
      <c r="R30" s="2">
        <v>0.733734</v>
      </c>
      <c r="S30" s="7">
        <v>0.79526600000000003</v>
      </c>
      <c r="T30" s="6">
        <v>0.87639400000000001</v>
      </c>
      <c r="U30" s="2">
        <v>0.93482900000000002</v>
      </c>
      <c r="V30" s="7">
        <v>0.90857200000000005</v>
      </c>
      <c r="W30" s="6">
        <v>0.93491500000000005</v>
      </c>
      <c r="X30" s="2">
        <v>1.054881</v>
      </c>
      <c r="Y30" s="7">
        <v>0.97655800000000004</v>
      </c>
      <c r="Z30" s="6">
        <v>1.117529</v>
      </c>
      <c r="AA30" s="2">
        <v>1.0332730000000001</v>
      </c>
      <c r="AB30" s="7">
        <v>1.0428200000000001</v>
      </c>
      <c r="AC30" s="6">
        <v>0.85723099999999997</v>
      </c>
      <c r="AD30" s="2">
        <v>0.91301699999999997</v>
      </c>
      <c r="AE30" s="7">
        <v>0.94483499999999998</v>
      </c>
    </row>
    <row r="31" spans="1:31" x14ac:dyDescent="0.25">
      <c r="A31" s="14">
        <v>3.0000000000000001E-3</v>
      </c>
      <c r="B31" s="6">
        <v>0.98072599999999999</v>
      </c>
      <c r="C31" s="2">
        <v>1.0134669999999999</v>
      </c>
      <c r="D31" s="7">
        <v>0.95279100000000005</v>
      </c>
      <c r="E31" s="6">
        <v>0.96495399999999998</v>
      </c>
      <c r="F31" s="2">
        <v>1.0083869999999999</v>
      </c>
      <c r="G31" s="7">
        <v>0.93440199999999995</v>
      </c>
      <c r="H31" s="6">
        <v>0.86705200000000004</v>
      </c>
      <c r="I31" s="2">
        <v>1.1117010000000001</v>
      </c>
      <c r="J31" s="7">
        <v>0.95906899999999995</v>
      </c>
      <c r="K31" s="6">
        <v>0.95953999999999995</v>
      </c>
      <c r="L31" s="2">
        <v>0.94772800000000001</v>
      </c>
      <c r="M31" s="7">
        <v>0.86815500000000001</v>
      </c>
      <c r="N31" s="6">
        <v>0.83657999999999999</v>
      </c>
      <c r="O31" s="2">
        <v>0.79116900000000001</v>
      </c>
      <c r="P31" s="7">
        <v>0.81807300000000005</v>
      </c>
      <c r="Q31" s="6">
        <v>0.83783600000000003</v>
      </c>
      <c r="R31" s="2">
        <v>1.009976</v>
      </c>
      <c r="S31" s="7">
        <v>0.91535500000000003</v>
      </c>
      <c r="T31" s="6">
        <v>0.938948</v>
      </c>
      <c r="U31" s="2">
        <v>1.026214</v>
      </c>
      <c r="V31" s="7">
        <v>0.90020599999999995</v>
      </c>
      <c r="W31" s="6">
        <v>0.92815800000000004</v>
      </c>
      <c r="X31" s="2">
        <v>1.0897680000000001</v>
      </c>
      <c r="Y31" s="7">
        <v>0.97945400000000005</v>
      </c>
      <c r="Z31" s="6">
        <v>1.0521579999999999</v>
      </c>
      <c r="AA31" s="2">
        <v>0.95773399999999997</v>
      </c>
      <c r="AB31" s="7">
        <v>1.093248</v>
      </c>
      <c r="AC31" s="6">
        <v>0.94834700000000005</v>
      </c>
      <c r="AD31" s="2">
        <v>1</v>
      </c>
      <c r="AE31" s="7">
        <v>1.1136360000000001</v>
      </c>
    </row>
    <row r="32" spans="1:31" x14ac:dyDescent="0.25">
      <c r="A32" s="14">
        <v>1E-3</v>
      </c>
      <c r="B32" s="8">
        <v>1.089011</v>
      </c>
      <c r="C32" s="9">
        <v>0.94783499999999998</v>
      </c>
      <c r="D32" s="10">
        <v>1.010013</v>
      </c>
      <c r="E32" s="8">
        <v>0.85247899999999999</v>
      </c>
      <c r="F32" s="9">
        <v>1.233638</v>
      </c>
      <c r="G32" s="10">
        <v>0.96615200000000001</v>
      </c>
      <c r="H32" s="8">
        <v>0.87267600000000001</v>
      </c>
      <c r="I32" s="9">
        <v>1.153726</v>
      </c>
      <c r="J32" s="10">
        <v>1.1816899999999999</v>
      </c>
      <c r="K32" s="8">
        <v>1.074859</v>
      </c>
      <c r="L32" s="9">
        <v>1.0485930000000001</v>
      </c>
      <c r="M32" s="10">
        <v>1.0102059999999999</v>
      </c>
      <c r="N32" s="8">
        <v>1.0351859999999999</v>
      </c>
      <c r="O32" s="9">
        <v>0.80230800000000002</v>
      </c>
      <c r="P32" s="10">
        <v>0.85045999999999999</v>
      </c>
      <c r="Q32" s="8">
        <v>0.79972699999999997</v>
      </c>
      <c r="R32" s="9">
        <v>0.76477899999999999</v>
      </c>
      <c r="S32" s="10">
        <v>0.88356699999999999</v>
      </c>
      <c r="T32" s="8">
        <v>0.98077899999999996</v>
      </c>
      <c r="U32" s="9">
        <v>0.914107</v>
      </c>
      <c r="V32" s="10">
        <v>0.95465100000000003</v>
      </c>
      <c r="W32" s="8">
        <v>1.161748</v>
      </c>
      <c r="X32" s="9">
        <v>1.057088</v>
      </c>
      <c r="Y32" s="10">
        <v>1.1217600000000001</v>
      </c>
      <c r="Z32" s="8">
        <v>1.0575540000000001</v>
      </c>
      <c r="AA32" s="9">
        <v>1.0874379999999999</v>
      </c>
      <c r="AB32" s="10">
        <v>1.0536110000000001</v>
      </c>
      <c r="AC32" s="8">
        <v>1.004132</v>
      </c>
      <c r="AD32" s="9">
        <v>1.132231</v>
      </c>
      <c r="AE32" s="10">
        <v>1.2704549999999999</v>
      </c>
    </row>
  </sheetData>
  <mergeCells count="20">
    <mergeCell ref="Q23:S23"/>
    <mergeCell ref="B5:D5"/>
    <mergeCell ref="E5:G5"/>
    <mergeCell ref="H5:J5"/>
    <mergeCell ref="K5:M5"/>
    <mergeCell ref="N5:P5"/>
    <mergeCell ref="Q5:S5"/>
    <mergeCell ref="B23:D23"/>
    <mergeCell ref="E23:G23"/>
    <mergeCell ref="H23:J23"/>
    <mergeCell ref="K23:M23"/>
    <mergeCell ref="N23:P23"/>
    <mergeCell ref="T23:V23"/>
    <mergeCell ref="W23:Y23"/>
    <mergeCell ref="Z23:AB23"/>
    <mergeCell ref="AC23:AE23"/>
    <mergeCell ref="T5:V5"/>
    <mergeCell ref="W5:Y5"/>
    <mergeCell ref="Z5:AB5"/>
    <mergeCell ref="AC5:AE5"/>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40"/>
  <sheetViews>
    <sheetView workbookViewId="0">
      <selection activeCell="K16" sqref="K16"/>
    </sheetView>
  </sheetViews>
  <sheetFormatPr defaultRowHeight="15" x14ac:dyDescent="0.25"/>
  <sheetData>
    <row r="1" spans="1:9" x14ac:dyDescent="0.25">
      <c r="A1" s="1" t="s">
        <v>129</v>
      </c>
    </row>
    <row r="4" spans="1:9" x14ac:dyDescent="0.25">
      <c r="A4" s="11" t="s">
        <v>26</v>
      </c>
      <c r="B4" s="11" t="s">
        <v>48</v>
      </c>
      <c r="C4" s="11" t="s">
        <v>28</v>
      </c>
      <c r="D4" s="11" t="s">
        <v>29</v>
      </c>
    </row>
    <row r="5" spans="1:9" x14ac:dyDescent="0.25">
      <c r="A5" s="11" t="s">
        <v>54</v>
      </c>
      <c r="B5" s="11" t="s">
        <v>31</v>
      </c>
      <c r="C5" s="12">
        <v>0.89900000000000002</v>
      </c>
      <c r="D5" s="11" t="s">
        <v>32</v>
      </c>
      <c r="F5" s="84" t="s">
        <v>151</v>
      </c>
      <c r="G5" s="85"/>
      <c r="H5" s="85"/>
      <c r="I5" s="86"/>
    </row>
    <row r="6" spans="1:9" x14ac:dyDescent="0.25">
      <c r="A6" s="11" t="s">
        <v>54</v>
      </c>
      <c r="B6" s="11" t="s">
        <v>33</v>
      </c>
      <c r="C6" s="12">
        <v>1.04</v>
      </c>
      <c r="D6" s="11" t="s">
        <v>32</v>
      </c>
      <c r="F6" s="67"/>
      <c r="G6" s="87" t="s">
        <v>54</v>
      </c>
      <c r="H6" s="87" t="s">
        <v>30</v>
      </c>
      <c r="I6" s="87" t="s">
        <v>36</v>
      </c>
    </row>
    <row r="7" spans="1:9" x14ac:dyDescent="0.25">
      <c r="A7" s="11" t="s">
        <v>54</v>
      </c>
      <c r="B7" s="11" t="s">
        <v>34</v>
      </c>
      <c r="C7" s="12">
        <v>0.99</v>
      </c>
      <c r="D7" s="11" t="s">
        <v>32</v>
      </c>
      <c r="F7" s="87" t="s">
        <v>38</v>
      </c>
      <c r="G7" s="78">
        <v>2.9999999999999997E-4</v>
      </c>
      <c r="H7" s="78" t="s">
        <v>142</v>
      </c>
      <c r="I7" s="78" t="s">
        <v>142</v>
      </c>
    </row>
    <row r="8" spans="1:9" x14ac:dyDescent="0.25">
      <c r="A8" s="11" t="s">
        <v>36</v>
      </c>
      <c r="B8" s="11" t="s">
        <v>31</v>
      </c>
      <c r="C8" s="12">
        <v>1</v>
      </c>
      <c r="D8" s="11" t="s">
        <v>32</v>
      </c>
      <c r="F8" s="87" t="s">
        <v>39</v>
      </c>
      <c r="G8" s="78">
        <v>1E-3</v>
      </c>
      <c r="H8" s="78">
        <v>4.0000000000000002E-4</v>
      </c>
      <c r="I8" s="78" t="s">
        <v>142</v>
      </c>
    </row>
    <row r="9" spans="1:9" x14ac:dyDescent="0.25">
      <c r="A9" s="11" t="s">
        <v>36</v>
      </c>
      <c r="B9" s="11" t="s">
        <v>33</v>
      </c>
      <c r="C9" s="12">
        <v>0.98</v>
      </c>
      <c r="D9" s="11" t="s">
        <v>32</v>
      </c>
      <c r="F9" s="87" t="s">
        <v>150</v>
      </c>
      <c r="G9" s="78">
        <v>4.1000000000000003E-3</v>
      </c>
      <c r="H9" s="78" t="s">
        <v>142</v>
      </c>
      <c r="I9" s="78" t="s">
        <v>142</v>
      </c>
    </row>
    <row r="10" spans="1:9" x14ac:dyDescent="0.25">
      <c r="A10" s="11" t="s">
        <v>36</v>
      </c>
      <c r="B10" s="11" t="s">
        <v>34</v>
      </c>
      <c r="C10" s="12">
        <v>0.95</v>
      </c>
      <c r="D10" s="11" t="s">
        <v>32</v>
      </c>
    </row>
    <row r="11" spans="1:9" x14ac:dyDescent="0.25">
      <c r="A11" s="11" t="s">
        <v>30</v>
      </c>
      <c r="B11" s="11" t="s">
        <v>31</v>
      </c>
      <c r="C11" s="12">
        <v>0.97</v>
      </c>
      <c r="D11" s="11" t="s">
        <v>32</v>
      </c>
    </row>
    <row r="12" spans="1:9" x14ac:dyDescent="0.25">
      <c r="A12" s="11" t="s">
        <v>30</v>
      </c>
      <c r="B12" s="11" t="s">
        <v>33</v>
      </c>
      <c r="C12" s="17">
        <v>1.0980000000000001</v>
      </c>
      <c r="D12" s="11" t="s">
        <v>32</v>
      </c>
    </row>
    <row r="13" spans="1:9" x14ac:dyDescent="0.25">
      <c r="A13" s="11" t="s">
        <v>30</v>
      </c>
      <c r="B13" s="11" t="s">
        <v>34</v>
      </c>
      <c r="C13" s="12">
        <v>1</v>
      </c>
      <c r="D13" s="11" t="s">
        <v>32</v>
      </c>
    </row>
    <row r="14" spans="1:9" x14ac:dyDescent="0.25">
      <c r="A14" s="11" t="s">
        <v>54</v>
      </c>
      <c r="B14" s="11" t="s">
        <v>31</v>
      </c>
      <c r="C14" s="12">
        <v>0.36</v>
      </c>
      <c r="D14" s="18" t="s">
        <v>55</v>
      </c>
    </row>
    <row r="15" spans="1:9" x14ac:dyDescent="0.25">
      <c r="A15" s="11" t="s">
        <v>54</v>
      </c>
      <c r="B15" s="11" t="s">
        <v>33</v>
      </c>
      <c r="C15" s="12">
        <v>0.38</v>
      </c>
      <c r="D15" s="18" t="s">
        <v>55</v>
      </c>
    </row>
    <row r="16" spans="1:9" x14ac:dyDescent="0.25">
      <c r="A16" s="11" t="s">
        <v>54</v>
      </c>
      <c r="B16" s="11" t="s">
        <v>34</v>
      </c>
      <c r="C16" s="12">
        <v>0.26</v>
      </c>
      <c r="D16" s="18" t="s">
        <v>55</v>
      </c>
    </row>
    <row r="17" spans="1:4" x14ac:dyDescent="0.25">
      <c r="A17" s="11" t="s">
        <v>36</v>
      </c>
      <c r="B17" s="11" t="s">
        <v>31</v>
      </c>
      <c r="C17" s="12">
        <v>0.18</v>
      </c>
      <c r="D17" s="18" t="s">
        <v>55</v>
      </c>
    </row>
    <row r="18" spans="1:4" x14ac:dyDescent="0.25">
      <c r="A18" s="11" t="s">
        <v>36</v>
      </c>
      <c r="B18" s="11" t="s">
        <v>33</v>
      </c>
      <c r="C18" s="12">
        <v>0.15</v>
      </c>
      <c r="D18" s="18" t="s">
        <v>55</v>
      </c>
    </row>
    <row r="19" spans="1:4" x14ac:dyDescent="0.25">
      <c r="A19" s="11" t="s">
        <v>36</v>
      </c>
      <c r="B19" s="11" t="s">
        <v>34</v>
      </c>
      <c r="C19" s="12">
        <v>0.16</v>
      </c>
      <c r="D19" s="18" t="s">
        <v>55</v>
      </c>
    </row>
    <row r="20" spans="1:4" x14ac:dyDescent="0.25">
      <c r="A20" s="11" t="s">
        <v>30</v>
      </c>
      <c r="B20" s="11" t="s">
        <v>31</v>
      </c>
      <c r="C20" s="12">
        <v>0.14000000000000001</v>
      </c>
      <c r="D20" s="18" t="s">
        <v>55</v>
      </c>
    </row>
    <row r="21" spans="1:4" x14ac:dyDescent="0.25">
      <c r="A21" s="11" t="s">
        <v>30</v>
      </c>
      <c r="B21" s="11" t="s">
        <v>33</v>
      </c>
      <c r="C21" s="12">
        <v>0.16</v>
      </c>
      <c r="D21" s="18" t="s">
        <v>55</v>
      </c>
    </row>
    <row r="22" spans="1:4" x14ac:dyDescent="0.25">
      <c r="A22" s="11" t="s">
        <v>30</v>
      </c>
      <c r="B22" s="11" t="s">
        <v>34</v>
      </c>
      <c r="C22" s="12">
        <v>0.18</v>
      </c>
      <c r="D22" s="18" t="s">
        <v>55</v>
      </c>
    </row>
    <row r="23" spans="1:4" x14ac:dyDescent="0.25">
      <c r="A23" s="11" t="s">
        <v>54</v>
      </c>
      <c r="B23" s="11" t="s">
        <v>31</v>
      </c>
      <c r="C23" s="12">
        <v>0.46800000000000003</v>
      </c>
      <c r="D23" s="18" t="s">
        <v>56</v>
      </c>
    </row>
    <row r="24" spans="1:4" x14ac:dyDescent="0.25">
      <c r="A24" s="11" t="s">
        <v>54</v>
      </c>
      <c r="B24" s="11" t="s">
        <v>33</v>
      </c>
      <c r="C24" s="12">
        <v>0.51800000000000002</v>
      </c>
      <c r="D24" s="18" t="s">
        <v>56</v>
      </c>
    </row>
    <row r="25" spans="1:4" x14ac:dyDescent="0.25">
      <c r="A25" s="11" t="s">
        <v>54</v>
      </c>
      <c r="B25" s="11" t="s">
        <v>34</v>
      </c>
      <c r="C25" s="12">
        <v>0.36799999999999999</v>
      </c>
      <c r="D25" s="18" t="s">
        <v>56</v>
      </c>
    </row>
    <row r="26" spans="1:4" x14ac:dyDescent="0.25">
      <c r="A26" s="11" t="s">
        <v>36</v>
      </c>
      <c r="B26" s="11" t="s">
        <v>31</v>
      </c>
      <c r="C26" s="12">
        <v>0.24299999999999999</v>
      </c>
      <c r="D26" s="18" t="s">
        <v>56</v>
      </c>
    </row>
    <row r="27" spans="1:4" x14ac:dyDescent="0.25">
      <c r="A27" s="11" t="s">
        <v>36</v>
      </c>
      <c r="B27" s="11" t="s">
        <v>33</v>
      </c>
      <c r="C27" s="12">
        <v>0.34300000000000003</v>
      </c>
      <c r="D27" s="18" t="s">
        <v>57</v>
      </c>
    </row>
    <row r="28" spans="1:4" x14ac:dyDescent="0.25">
      <c r="A28" s="11" t="s">
        <v>36</v>
      </c>
      <c r="B28" s="11" t="s">
        <v>34</v>
      </c>
      <c r="C28" s="12">
        <v>0.34499999999999997</v>
      </c>
      <c r="D28" s="18" t="s">
        <v>56</v>
      </c>
    </row>
    <row r="29" spans="1:4" x14ac:dyDescent="0.25">
      <c r="A29" s="11" t="s">
        <v>30</v>
      </c>
      <c r="B29" s="11" t="s">
        <v>31</v>
      </c>
      <c r="C29" s="12">
        <v>0.2</v>
      </c>
      <c r="D29" s="18" t="s">
        <v>56</v>
      </c>
    </row>
    <row r="30" spans="1:4" x14ac:dyDescent="0.25">
      <c r="A30" s="11" t="s">
        <v>30</v>
      </c>
      <c r="B30" s="11" t="s">
        <v>33</v>
      </c>
      <c r="C30" s="12">
        <v>0.4</v>
      </c>
      <c r="D30" s="18" t="s">
        <v>56</v>
      </c>
    </row>
    <row r="31" spans="1:4" x14ac:dyDescent="0.25">
      <c r="A31" s="11" t="s">
        <v>30</v>
      </c>
      <c r="B31" s="11" t="s">
        <v>34</v>
      </c>
      <c r="C31" s="12">
        <v>0.2</v>
      </c>
      <c r="D31" s="18" t="s">
        <v>56</v>
      </c>
    </row>
    <row r="32" spans="1:4" x14ac:dyDescent="0.25">
      <c r="A32" s="11" t="s">
        <v>54</v>
      </c>
      <c r="B32" s="11" t="s">
        <v>31</v>
      </c>
      <c r="C32" s="12">
        <v>0.55700000000000005</v>
      </c>
      <c r="D32" s="18" t="s">
        <v>58</v>
      </c>
    </row>
    <row r="33" spans="1:4" x14ac:dyDescent="0.25">
      <c r="A33" s="11" t="s">
        <v>54</v>
      </c>
      <c r="B33" s="11" t="s">
        <v>33</v>
      </c>
      <c r="C33" s="12">
        <v>0.65700000000000003</v>
      </c>
      <c r="D33" s="18" t="s">
        <v>58</v>
      </c>
    </row>
    <row r="34" spans="1:4" x14ac:dyDescent="0.25">
      <c r="A34" s="11" t="s">
        <v>54</v>
      </c>
      <c r="B34" s="11" t="s">
        <v>34</v>
      </c>
      <c r="C34" s="12">
        <v>0.45700000000000002</v>
      </c>
      <c r="D34" s="18" t="s">
        <v>58</v>
      </c>
    </row>
    <row r="35" spans="1:4" x14ac:dyDescent="0.25">
      <c r="A35" s="11" t="s">
        <v>36</v>
      </c>
      <c r="B35" s="11" t="s">
        <v>31</v>
      </c>
      <c r="C35" s="12">
        <v>0.26900000000000002</v>
      </c>
      <c r="D35" s="18" t="s">
        <v>58</v>
      </c>
    </row>
    <row r="36" spans="1:4" x14ac:dyDescent="0.25">
      <c r="A36" s="11" t="s">
        <v>36</v>
      </c>
      <c r="B36" s="11" t="s">
        <v>33</v>
      </c>
      <c r="C36" s="12">
        <v>0.36899999999999999</v>
      </c>
      <c r="D36" s="18" t="s">
        <v>58</v>
      </c>
    </row>
    <row r="37" spans="1:4" x14ac:dyDescent="0.25">
      <c r="A37" s="11" t="s">
        <v>36</v>
      </c>
      <c r="B37" s="11" t="s">
        <v>34</v>
      </c>
      <c r="C37" s="12">
        <v>0.26200000000000001</v>
      </c>
      <c r="D37" s="18" t="s">
        <v>58</v>
      </c>
    </row>
    <row r="38" spans="1:4" x14ac:dyDescent="0.25">
      <c r="A38" s="11" t="s">
        <v>30</v>
      </c>
      <c r="B38" s="11" t="s">
        <v>31</v>
      </c>
      <c r="C38" s="12">
        <v>0.20499999999999999</v>
      </c>
      <c r="D38" s="18" t="s">
        <v>58</v>
      </c>
    </row>
    <row r="39" spans="1:4" x14ac:dyDescent="0.25">
      <c r="A39" s="11" t="s">
        <v>30</v>
      </c>
      <c r="B39" s="11" t="s">
        <v>33</v>
      </c>
      <c r="C39" s="12">
        <v>0.30499999999999999</v>
      </c>
      <c r="D39" s="18" t="s">
        <v>58</v>
      </c>
    </row>
    <row r="40" spans="1:4" x14ac:dyDescent="0.25">
      <c r="A40" s="11" t="s">
        <v>30</v>
      </c>
      <c r="B40" s="11" t="s">
        <v>34</v>
      </c>
      <c r="C40" s="12">
        <v>0.255</v>
      </c>
      <c r="D40" s="18" t="s">
        <v>5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Figure 1a</vt:lpstr>
      <vt:lpstr>Figure 1d</vt:lpstr>
      <vt:lpstr>Figure 1e</vt:lpstr>
      <vt:lpstr>Figure 1f</vt:lpstr>
      <vt:lpstr>Figure 6c</vt:lpstr>
      <vt:lpstr>Figure 6d</vt:lpstr>
      <vt:lpstr>Supplemetary Fig.1c</vt:lpstr>
      <vt:lpstr>Supplemetary Fig. 1f</vt:lpstr>
      <vt:lpstr>Supplementary Fig.2d</vt:lpstr>
      <vt:lpstr>Supplementary Fig.2e</vt:lpstr>
      <vt:lpstr>Supplementary Fig.2f</vt:lpstr>
      <vt:lpstr>Supplementary Fig. 3e</vt:lpstr>
      <vt:lpstr>Supplementary Fig. 4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k243</dc:creator>
  <cp:lastModifiedBy>mk243</cp:lastModifiedBy>
  <dcterms:created xsi:type="dcterms:W3CDTF">2019-03-01T20:53:25Z</dcterms:created>
  <dcterms:modified xsi:type="dcterms:W3CDTF">2019-03-11T19:33:43Z</dcterms:modified>
</cp:coreProperties>
</file>